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FEDERICA\federicb\pubblicazioni\ms in preparation\Bm CLOCK ms\Resubmission\new figure 6\raw data files\"/>
    </mc:Choice>
  </mc:AlternateContent>
  <xr:revisionPtr revIDLastSave="0" documentId="13_ncr:1_{8786BC7D-6F56-42FB-9838-F6D6EA090CD2}" xr6:coauthVersionLast="47" xr6:coauthVersionMax="47" xr10:uidLastSave="{00000000-0000-0000-0000-000000000000}"/>
  <bookViews>
    <workbookView xWindow="-110" yWindow="-110" windowWidth="19420" windowHeight="10420" xr2:uid="{6DEB680E-25B7-4BA4-BFC9-70FC5E1EA8FE}"/>
  </bookViews>
  <sheets>
    <sheet name="CLKD1922_Raw data art diet" sheetId="3" r:id="rId1"/>
    <sheet name="Change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2" l="1"/>
  <c r="Q11" i="2"/>
  <c r="P11" i="2"/>
  <c r="C11" i="2"/>
  <c r="K11" i="2"/>
  <c r="I11" i="2"/>
  <c r="G11" i="2"/>
  <c r="E11" i="2"/>
</calcChain>
</file>

<file path=xl/sharedStrings.xml><?xml version="1.0" encoding="utf-8"?>
<sst xmlns="http://schemas.openxmlformats.org/spreadsheetml/2006/main" count="54" uniqueCount="35">
  <si>
    <t>Minimum</t>
  </si>
  <si>
    <t>Maximum</t>
  </si>
  <si>
    <t>Range</t>
  </si>
  <si>
    <t>Mean</t>
  </si>
  <si>
    <t>Std. Deviation</t>
  </si>
  <si>
    <t>Std. Error of Mean</t>
  </si>
  <si>
    <t>Number of samples</t>
  </si>
  <si>
    <t>n°</t>
  </si>
  <si>
    <t>Productivity (%)</t>
  </si>
  <si>
    <t>Female</t>
  </si>
  <si>
    <t>Male</t>
  </si>
  <si>
    <t xml:space="preserve"> Shell/Cocoon</t>
  </si>
  <si>
    <t>Shell/Cocoon</t>
  </si>
  <si>
    <t>Wild-type (Kosetsu)</t>
  </si>
  <si>
    <r>
      <t>Clk</t>
    </r>
    <r>
      <rPr>
        <b/>
        <i/>
        <sz val="14"/>
        <color rgb="FF000000"/>
        <rFont val="Symbol"/>
        <family val="1"/>
        <charset val="2"/>
      </rPr>
      <t>D</t>
    </r>
    <r>
      <rPr>
        <b/>
        <i/>
        <sz val="14"/>
        <color rgb="FF000000"/>
        <rFont val="Arial"/>
        <family val="2"/>
      </rPr>
      <t>1922</t>
    </r>
  </si>
  <si>
    <t xml:space="preserve">% changes Clk^1922 </t>
  </si>
  <si>
    <t>Cocoon weight (g)</t>
  </si>
  <si>
    <t>Shell weight (g)</t>
  </si>
  <si>
    <t>Pupae weight (g)</t>
  </si>
  <si>
    <t>wt Kosetsu female cocoons</t>
  </si>
  <si>
    <t>wt Kosetsu female shell</t>
  </si>
  <si>
    <t>wt Kosetsu female silk%</t>
  </si>
  <si>
    <t>wt Kosetsu male cocoons</t>
  </si>
  <si>
    <t>wt Kosetsu male shell</t>
  </si>
  <si>
    <t>wt Kosetsu male silk%</t>
  </si>
  <si>
    <t>Wt Kosetsu Fm Pupae weight</t>
  </si>
  <si>
    <t>Wt Kosetsu M Pupae weight</t>
  </si>
  <si>
    <r>
      <t>Clk</t>
    </r>
    <r>
      <rPr>
        <sz val="10"/>
        <rFont val="Symbol"/>
        <family val="1"/>
        <charset val="2"/>
      </rPr>
      <t>D1922</t>
    </r>
    <r>
      <rPr>
        <sz val="10"/>
        <rFont val="Arial"/>
        <family val="2"/>
      </rPr>
      <t xml:space="preserve"> female cocoons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female shell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female silk%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male cocoons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male shell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male silk%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Fm Pupae weight</t>
    </r>
  </si>
  <si>
    <r>
      <t>Clk</t>
    </r>
    <r>
      <rPr>
        <sz val="10"/>
        <rFont val="Symbol"/>
        <family val="1"/>
        <charset val="2"/>
      </rPr>
      <t>D</t>
    </r>
    <r>
      <rPr>
        <sz val="10"/>
        <rFont val="Arial"/>
        <family val="2"/>
      </rPr>
      <t>1922 M Pupae we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15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i/>
      <sz val="14"/>
      <color rgb="FF000000"/>
      <name val="Symbol"/>
      <family val="1"/>
      <charset val="2"/>
    </font>
    <font>
      <sz val="10"/>
      <name val="Symbol"/>
      <family val="1"/>
      <charset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4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2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 wrapText="1"/>
    </xf>
    <xf numFmtId="164" fontId="9" fillId="0" borderId="0" xfId="0" applyNumberFormat="1" applyFont="1" applyAlignment="1">
      <alignment horizontal="center" vertical="center" wrapText="1"/>
    </xf>
    <xf numFmtId="2" fontId="10" fillId="0" borderId="0" xfId="0" applyNumberFormat="1" applyFont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9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164" fontId="9" fillId="0" borderId="0" xfId="0" applyNumberFormat="1" applyFont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11" fillId="2" borderId="0" xfId="0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9" fillId="4" borderId="0" xfId="0" applyFont="1" applyFill="1" applyAlignment="1">
      <alignment horizontal="center" vertical="center"/>
    </xf>
    <xf numFmtId="0" fontId="6" fillId="5" borderId="0" xfId="0" applyFont="1" applyFill="1" applyAlignment="1">
      <alignment horizontal="center" vertical="center"/>
    </xf>
    <xf numFmtId="164" fontId="10" fillId="5" borderId="0" xfId="0" applyNumberFormat="1" applyFont="1" applyFill="1" applyAlignment="1">
      <alignment horizontal="center" vertical="center" wrapText="1"/>
    </xf>
    <xf numFmtId="0" fontId="9" fillId="5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4" fontId="11" fillId="0" borderId="4" xfId="0" applyNumberFormat="1" applyFont="1" applyBorder="1" applyAlignment="1">
      <alignment vertical="center"/>
    </xf>
    <xf numFmtId="164" fontId="14" fillId="0" borderId="4" xfId="0" applyNumberFormat="1" applyFont="1" applyBorder="1" applyAlignment="1">
      <alignment vertical="center"/>
    </xf>
    <xf numFmtId="164" fontId="14" fillId="0" borderId="4" xfId="0" applyNumberFormat="1" applyFont="1" applyBorder="1" applyAlignment="1">
      <alignment horizontal="right" vertical="center"/>
    </xf>
    <xf numFmtId="164" fontId="11" fillId="3" borderId="4" xfId="0" applyNumberFormat="1" applyFont="1" applyFill="1" applyBorder="1" applyAlignment="1">
      <alignment vertical="center"/>
    </xf>
    <xf numFmtId="164" fontId="11" fillId="4" borderId="4" xfId="0" applyNumberFormat="1" applyFont="1" applyFill="1" applyBorder="1" applyAlignment="1">
      <alignment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wrapText="1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/>
    </xf>
    <xf numFmtId="0" fontId="13" fillId="0" borderId="0" xfId="0" applyFont="1" applyAlignment="1">
      <alignment horizontal="left"/>
    </xf>
    <xf numFmtId="0" fontId="12" fillId="0" borderId="0" xfId="0" applyFont="1" applyAlignment="1">
      <alignment horizontal="center" vertical="center"/>
    </xf>
    <xf numFmtId="165" fontId="12" fillId="0" borderId="0" xfId="0" applyNumberFormat="1" applyFont="1" applyAlignment="1">
      <alignment horizontal="center" vertical="center"/>
    </xf>
    <xf numFmtId="0" fontId="12" fillId="0" borderId="0" xfId="0" applyFont="1"/>
    <xf numFmtId="0" fontId="1" fillId="0" borderId="0" xfId="0" applyFont="1"/>
    <xf numFmtId="0" fontId="5" fillId="0" borderId="0" xfId="0" applyFont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3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98179-0844-4B6B-B3F3-1FAB1541BCDB}">
  <dimension ref="A1:EL91"/>
  <sheetViews>
    <sheetView tabSelected="1" workbookViewId="0">
      <selection activeCell="M2" sqref="M2"/>
    </sheetView>
  </sheetViews>
  <sheetFormatPr defaultColWidth="9.1796875" defaultRowHeight="14.5" x14ac:dyDescent="0.35"/>
  <cols>
    <col min="1" max="1" width="10.1796875" style="1" customWidth="1"/>
    <col min="2" max="4" width="10.1796875" style="4" customWidth="1"/>
    <col min="5" max="5" width="12.36328125" style="4" customWidth="1"/>
    <col min="6" max="6" width="12.1796875" style="5" customWidth="1"/>
    <col min="7" max="10" width="10.7265625" style="1" customWidth="1"/>
    <col min="11" max="11" width="11.90625" style="1" customWidth="1"/>
    <col min="12" max="12" width="13.08984375" style="5" customWidth="1"/>
    <col min="13" max="13" width="10.7265625" style="23" customWidth="1"/>
    <col min="14" max="14" width="10.7265625" style="1" customWidth="1"/>
    <col min="15" max="17" width="10.7265625" style="4" customWidth="1"/>
    <col min="18" max="18" width="12.7265625" style="4" customWidth="1"/>
    <col min="19" max="19" width="11.81640625" style="5" customWidth="1"/>
    <col min="20" max="20" width="10.7265625" style="1" customWidth="1"/>
    <col min="21" max="23" width="10.7265625" style="4" customWidth="1"/>
    <col min="24" max="24" width="12.36328125" style="4" customWidth="1"/>
    <col min="25" max="25" width="11.81640625" style="5" customWidth="1"/>
    <col min="26" max="16384" width="9.1796875" style="1"/>
  </cols>
  <sheetData>
    <row r="1" spans="1:142" s="6" customFormat="1" ht="17.5" x14ac:dyDescent="0.35">
      <c r="A1" s="39" t="s">
        <v>13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19"/>
      <c r="N1" s="41" t="s">
        <v>14</v>
      </c>
      <c r="O1" s="41"/>
      <c r="P1" s="41"/>
      <c r="Q1" s="41"/>
      <c r="R1" s="41"/>
      <c r="S1" s="41"/>
      <c r="T1" s="41"/>
      <c r="U1" s="41"/>
      <c r="V1" s="41"/>
      <c r="W1" s="41"/>
      <c r="X1" s="41"/>
      <c r="Y1" s="41"/>
      <c r="Z1" s="46"/>
      <c r="AA1" s="46"/>
      <c r="AB1" s="46"/>
      <c r="AC1" s="46"/>
      <c r="AD1" s="46"/>
      <c r="AE1" s="46"/>
      <c r="AF1" s="46"/>
      <c r="AG1" s="46"/>
      <c r="AH1" s="46"/>
      <c r="AI1" s="17"/>
      <c r="AJ1" s="46"/>
      <c r="AK1" s="46"/>
      <c r="AL1" s="46"/>
      <c r="AM1" s="46"/>
      <c r="AN1" s="46"/>
      <c r="AO1" s="46"/>
      <c r="AP1" s="46"/>
      <c r="AQ1" s="46"/>
      <c r="AR1" s="46"/>
      <c r="AS1" s="17"/>
      <c r="AT1" s="46"/>
      <c r="AU1" s="46"/>
      <c r="AV1" s="46"/>
      <c r="AW1" s="46"/>
      <c r="AX1" s="46"/>
      <c r="AY1" s="46"/>
      <c r="AZ1" s="46"/>
      <c r="BA1" s="46"/>
      <c r="BB1" s="46"/>
    </row>
    <row r="2" spans="1:142" s="6" customFormat="1" ht="17.5" x14ac:dyDescent="0.35">
      <c r="A2" s="39"/>
      <c r="B2" s="39"/>
      <c r="C2" s="39"/>
      <c r="D2" s="39"/>
      <c r="E2" s="39"/>
      <c r="F2" s="39"/>
      <c r="G2" s="39"/>
      <c r="H2" s="39"/>
      <c r="I2" s="39"/>
      <c r="J2" s="39"/>
      <c r="K2" s="39"/>
      <c r="L2" s="39"/>
      <c r="M2" s="19"/>
      <c r="N2" s="41"/>
      <c r="O2" s="41"/>
      <c r="P2" s="41"/>
      <c r="Q2" s="41"/>
      <c r="R2" s="41"/>
      <c r="S2" s="41"/>
      <c r="T2" s="41"/>
      <c r="U2" s="41"/>
      <c r="V2" s="41"/>
      <c r="W2" s="41"/>
      <c r="X2" s="41"/>
      <c r="Y2" s="41"/>
      <c r="Z2" s="46"/>
      <c r="AA2" s="46"/>
      <c r="AB2" s="46"/>
      <c r="AC2" s="46"/>
      <c r="AD2" s="46"/>
      <c r="AE2" s="46"/>
      <c r="AF2" s="46"/>
      <c r="AG2" s="46"/>
      <c r="AH2" s="46"/>
      <c r="AI2" s="17"/>
      <c r="AJ2" s="46"/>
      <c r="AK2" s="46"/>
      <c r="AL2" s="46"/>
      <c r="AM2" s="46"/>
      <c r="AN2" s="46"/>
      <c r="AO2" s="46"/>
      <c r="AP2" s="46"/>
      <c r="AQ2" s="46"/>
      <c r="AR2" s="46"/>
      <c r="AS2" s="17"/>
      <c r="AT2" s="46"/>
      <c r="AU2" s="46"/>
      <c r="AV2" s="46"/>
      <c r="AW2" s="46"/>
      <c r="AX2" s="46"/>
      <c r="AY2" s="46"/>
      <c r="AZ2" s="46"/>
      <c r="BA2" s="46"/>
      <c r="BB2" s="46"/>
    </row>
    <row r="3" spans="1:142" s="6" customFormat="1" ht="17.5" x14ac:dyDescent="0.35">
      <c r="A3" s="40"/>
      <c r="B3" s="40"/>
      <c r="C3" s="40"/>
      <c r="D3" s="40"/>
      <c r="E3" s="40"/>
      <c r="F3" s="40"/>
      <c r="G3" s="40"/>
      <c r="H3" s="40"/>
      <c r="I3" s="40"/>
      <c r="J3" s="40"/>
      <c r="K3" s="40"/>
      <c r="L3" s="40"/>
      <c r="M3" s="19"/>
      <c r="N3" s="42"/>
      <c r="O3" s="42"/>
      <c r="P3" s="42"/>
      <c r="Q3" s="42"/>
      <c r="R3" s="42"/>
      <c r="S3" s="42"/>
      <c r="T3" s="42"/>
      <c r="U3" s="42"/>
      <c r="V3" s="42"/>
      <c r="W3" s="42"/>
      <c r="X3" s="42"/>
      <c r="Y3" s="42"/>
      <c r="Z3" s="46"/>
      <c r="AA3" s="46"/>
      <c r="AB3" s="46"/>
      <c r="AC3" s="46"/>
      <c r="AD3" s="46"/>
      <c r="AE3" s="46"/>
      <c r="AF3" s="46"/>
      <c r="AG3" s="46"/>
      <c r="AH3" s="46"/>
      <c r="AI3" s="17"/>
      <c r="AJ3" s="46"/>
      <c r="AK3" s="46"/>
      <c r="AL3" s="46"/>
      <c r="AM3" s="46"/>
      <c r="AN3" s="46"/>
      <c r="AO3" s="46"/>
      <c r="AP3" s="46"/>
      <c r="AQ3" s="46"/>
      <c r="AR3" s="46"/>
      <c r="AS3" s="17"/>
      <c r="AT3" s="46"/>
      <c r="AU3" s="46"/>
      <c r="AV3" s="46"/>
      <c r="AW3" s="46"/>
      <c r="AX3" s="46"/>
      <c r="AY3" s="46"/>
      <c r="AZ3" s="46"/>
      <c r="BA3" s="46"/>
      <c r="BB3" s="46"/>
    </row>
    <row r="4" spans="1:142" s="6" customFormat="1" ht="17.5" x14ac:dyDescent="0.35">
      <c r="A4" s="43" t="s">
        <v>9</v>
      </c>
      <c r="B4" s="43"/>
      <c r="C4" s="43"/>
      <c r="D4" s="43"/>
      <c r="E4" s="43"/>
      <c r="F4" s="43"/>
      <c r="G4" s="43" t="s">
        <v>10</v>
      </c>
      <c r="H4" s="43"/>
      <c r="I4" s="43"/>
      <c r="J4" s="43"/>
      <c r="K4" s="43"/>
      <c r="L4" s="43"/>
      <c r="M4" s="19"/>
      <c r="N4" s="43" t="s">
        <v>9</v>
      </c>
      <c r="O4" s="43"/>
      <c r="P4" s="43"/>
      <c r="Q4" s="43"/>
      <c r="R4" s="43"/>
      <c r="S4" s="43"/>
      <c r="T4" s="43" t="s">
        <v>10</v>
      </c>
      <c r="U4" s="43"/>
      <c r="V4" s="43"/>
      <c r="W4" s="43"/>
      <c r="X4" s="43"/>
      <c r="Y4" s="43"/>
      <c r="Z4" s="46"/>
      <c r="AA4" s="46"/>
      <c r="AB4" s="46"/>
      <c r="AC4" s="46"/>
      <c r="AD4" s="17"/>
      <c r="AE4" s="46"/>
      <c r="AF4" s="46"/>
      <c r="AG4" s="46"/>
      <c r="AH4" s="46"/>
      <c r="AI4" s="17"/>
      <c r="AJ4" s="46"/>
      <c r="AK4" s="46"/>
      <c r="AL4" s="46"/>
      <c r="AM4" s="46"/>
      <c r="AN4" s="17"/>
      <c r="AO4" s="46"/>
      <c r="AP4" s="46"/>
      <c r="AQ4" s="46"/>
      <c r="AR4" s="46"/>
      <c r="AS4" s="17"/>
      <c r="AT4" s="46"/>
      <c r="AU4" s="46"/>
      <c r="AV4" s="46"/>
      <c r="AW4" s="46"/>
      <c r="AX4" s="17"/>
      <c r="AY4" s="46"/>
      <c r="AZ4" s="46"/>
      <c r="BA4" s="46"/>
      <c r="BB4" s="46"/>
    </row>
    <row r="5" spans="1:142" s="6" customFormat="1" ht="18" thickBot="1" x14ac:dyDescent="0.4">
      <c r="A5" s="44"/>
      <c r="B5" s="44"/>
      <c r="C5" s="44"/>
      <c r="D5" s="44"/>
      <c r="E5" s="44"/>
      <c r="F5" s="44"/>
      <c r="G5" s="45"/>
      <c r="H5" s="45"/>
      <c r="I5" s="45"/>
      <c r="J5" s="45"/>
      <c r="K5" s="45"/>
      <c r="L5" s="45"/>
      <c r="M5" s="19"/>
      <c r="N5" s="44"/>
      <c r="O5" s="44"/>
      <c r="P5" s="44"/>
      <c r="Q5" s="44"/>
      <c r="R5" s="44"/>
      <c r="S5" s="44"/>
      <c r="T5" s="45"/>
      <c r="U5" s="45"/>
      <c r="V5" s="45"/>
      <c r="W5" s="45"/>
      <c r="X5" s="45"/>
      <c r="Y5" s="45"/>
      <c r="Z5" s="46"/>
      <c r="AA5" s="46"/>
      <c r="AB5" s="46"/>
      <c r="AC5" s="46"/>
      <c r="AD5" s="17"/>
      <c r="AE5" s="46"/>
      <c r="AF5" s="46"/>
      <c r="AG5" s="46"/>
      <c r="AH5" s="46"/>
      <c r="AI5" s="17"/>
      <c r="AJ5" s="46"/>
      <c r="AK5" s="46"/>
      <c r="AL5" s="46"/>
      <c r="AM5" s="46"/>
      <c r="AN5" s="17"/>
      <c r="AO5" s="46"/>
      <c r="AP5" s="46"/>
      <c r="AQ5" s="46"/>
      <c r="AR5" s="46"/>
      <c r="AS5" s="17"/>
      <c r="AT5" s="46"/>
      <c r="AU5" s="46"/>
      <c r="AV5" s="46"/>
      <c r="AW5" s="46"/>
      <c r="AX5" s="17"/>
      <c r="AY5" s="46"/>
      <c r="AZ5" s="46"/>
      <c r="BA5" s="46"/>
      <c r="BB5" s="46"/>
    </row>
    <row r="6" spans="1:142" s="10" customFormat="1" ht="42.5" thickTop="1" x14ac:dyDescent="0.35">
      <c r="A6" s="7" t="s">
        <v>7</v>
      </c>
      <c r="B6" s="8" t="s">
        <v>16</v>
      </c>
      <c r="C6" s="8" t="s">
        <v>17</v>
      </c>
      <c r="D6" s="8" t="s">
        <v>18</v>
      </c>
      <c r="E6" s="8" t="s">
        <v>11</v>
      </c>
      <c r="F6" s="9" t="s">
        <v>8</v>
      </c>
      <c r="G6" s="7" t="s">
        <v>7</v>
      </c>
      <c r="H6" s="8" t="s">
        <v>16</v>
      </c>
      <c r="I6" s="8" t="s">
        <v>17</v>
      </c>
      <c r="J6" s="8" t="s">
        <v>18</v>
      </c>
      <c r="K6" s="8" t="s">
        <v>12</v>
      </c>
      <c r="L6" s="9" t="s">
        <v>8</v>
      </c>
      <c r="M6" s="20"/>
      <c r="N6" s="7" t="s">
        <v>7</v>
      </c>
      <c r="O6" s="8" t="s">
        <v>16</v>
      </c>
      <c r="P6" s="8" t="s">
        <v>17</v>
      </c>
      <c r="Q6" s="8" t="s">
        <v>18</v>
      </c>
      <c r="R6" s="8" t="s">
        <v>12</v>
      </c>
      <c r="S6" s="9" t="s">
        <v>8</v>
      </c>
      <c r="T6" s="7" t="s">
        <v>7</v>
      </c>
      <c r="U6" s="8" t="s">
        <v>16</v>
      </c>
      <c r="V6" s="8" t="s">
        <v>17</v>
      </c>
      <c r="W6" s="8" t="s">
        <v>18</v>
      </c>
      <c r="X6" s="8" t="s">
        <v>12</v>
      </c>
      <c r="Y6" s="9" t="s">
        <v>8</v>
      </c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</row>
    <row r="7" spans="1:142" s="16" customFormat="1" ht="15.5" x14ac:dyDescent="0.35">
      <c r="A7" s="18">
        <v>1</v>
      </c>
      <c r="B7" s="24">
        <v>1.2097</v>
      </c>
      <c r="C7" s="24">
        <v>0.1409</v>
      </c>
      <c r="D7" s="25">
        <v>1.0688</v>
      </c>
      <c r="E7" s="24">
        <v>0.1164751591303629</v>
      </c>
      <c r="F7" s="24">
        <v>11.64751591303629</v>
      </c>
      <c r="G7" s="18">
        <v>1</v>
      </c>
      <c r="H7" s="24">
        <v>0.75680000000000003</v>
      </c>
      <c r="I7" s="24">
        <v>9.0499999999999997E-2</v>
      </c>
      <c r="J7" s="24">
        <v>0.6663</v>
      </c>
      <c r="K7" s="24">
        <v>0.11958245243128963</v>
      </c>
      <c r="L7" s="24">
        <v>11.958245243128964</v>
      </c>
      <c r="M7" s="21"/>
      <c r="N7" s="18">
        <v>1</v>
      </c>
      <c r="O7" s="27">
        <v>1.1102300000000001</v>
      </c>
      <c r="P7" s="27">
        <v>0.13893</v>
      </c>
      <c r="Q7" s="27">
        <v>0.97130000000000005</v>
      </c>
      <c r="R7" s="27">
        <v>0.125136233032795</v>
      </c>
      <c r="S7" s="28">
        <v>12.5136233032795</v>
      </c>
      <c r="T7" s="18">
        <v>1</v>
      </c>
      <c r="U7" s="27">
        <v>0.88792000000000004</v>
      </c>
      <c r="V7" s="27">
        <v>0.11649</v>
      </c>
      <c r="W7" s="27">
        <v>0.77143000000000006</v>
      </c>
      <c r="X7" s="27">
        <v>0.13119425173439048</v>
      </c>
      <c r="Y7" s="28">
        <v>13.119425173439048</v>
      </c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  <c r="CY7" s="12"/>
      <c r="CZ7" s="12"/>
      <c r="DA7" s="12"/>
      <c r="DB7" s="12"/>
      <c r="DC7" s="12"/>
      <c r="DD7" s="12"/>
      <c r="DE7" s="12"/>
      <c r="DF7" s="12"/>
      <c r="DG7" s="12"/>
      <c r="DH7" s="12"/>
      <c r="DI7" s="12"/>
      <c r="DJ7" s="12"/>
      <c r="DK7" s="12"/>
      <c r="DL7" s="12"/>
      <c r="DM7" s="12"/>
      <c r="DN7" s="12"/>
      <c r="DO7" s="12"/>
      <c r="DP7" s="12"/>
      <c r="DQ7" s="12"/>
      <c r="DR7" s="12"/>
      <c r="DS7" s="12"/>
      <c r="DT7" s="12"/>
      <c r="DU7" s="12"/>
      <c r="DV7" s="12"/>
      <c r="DW7" s="12"/>
      <c r="DX7" s="12"/>
      <c r="DY7" s="12"/>
      <c r="DZ7" s="12"/>
      <c r="EA7" s="12"/>
      <c r="EB7" s="12"/>
      <c r="EC7" s="12"/>
      <c r="ED7" s="12"/>
      <c r="EE7" s="12"/>
      <c r="EF7" s="12"/>
      <c r="EG7" s="12"/>
      <c r="EH7" s="12"/>
      <c r="EI7" s="12"/>
      <c r="EJ7" s="12"/>
      <c r="EK7" s="12"/>
      <c r="EL7" s="12"/>
    </row>
    <row r="8" spans="1:142" s="16" customFormat="1" ht="15.5" x14ac:dyDescent="0.35">
      <c r="A8" s="18">
        <v>2</v>
      </c>
      <c r="B8" s="24">
        <v>1.0055000000000001</v>
      </c>
      <c r="C8" s="24">
        <v>0.1134</v>
      </c>
      <c r="D8" s="25">
        <v>0.8921</v>
      </c>
      <c r="E8" s="24">
        <v>0.11277971158627548</v>
      </c>
      <c r="F8" s="24">
        <v>11.277971158627548</v>
      </c>
      <c r="G8" s="18">
        <v>2</v>
      </c>
      <c r="H8" s="24">
        <v>0.85419999999999996</v>
      </c>
      <c r="I8" s="24">
        <v>7.4999999999999997E-2</v>
      </c>
      <c r="J8" s="24">
        <v>0.7792</v>
      </c>
      <c r="K8" s="24">
        <v>8.7801451650667287E-2</v>
      </c>
      <c r="L8" s="24">
        <v>8.7801451650667293</v>
      </c>
      <c r="M8" s="21"/>
      <c r="N8" s="18">
        <v>2</v>
      </c>
      <c r="O8" s="27">
        <v>1.18371</v>
      </c>
      <c r="P8" s="27">
        <v>0.1386</v>
      </c>
      <c r="Q8" s="27">
        <v>1.04511</v>
      </c>
      <c r="R8" s="27">
        <v>0.11708948982436576</v>
      </c>
      <c r="S8" s="28">
        <v>11.708948982436576</v>
      </c>
      <c r="T8" s="18">
        <v>2</v>
      </c>
      <c r="U8" s="27">
        <v>0.92355999999999994</v>
      </c>
      <c r="V8" s="27">
        <v>0.10813</v>
      </c>
      <c r="W8" s="27">
        <v>0.81542999999999999</v>
      </c>
      <c r="X8" s="27">
        <v>0.11707956169604575</v>
      </c>
      <c r="Y8" s="28">
        <v>11.707956169604575</v>
      </c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  <c r="CY8" s="12"/>
      <c r="CZ8" s="12"/>
      <c r="DA8" s="12"/>
      <c r="DB8" s="12"/>
      <c r="DC8" s="12"/>
      <c r="DD8" s="12"/>
      <c r="DE8" s="12"/>
      <c r="DF8" s="12"/>
      <c r="DG8" s="12"/>
      <c r="DH8" s="12"/>
      <c r="DI8" s="12"/>
      <c r="DJ8" s="12"/>
      <c r="DK8" s="12"/>
      <c r="DL8" s="12"/>
      <c r="DM8" s="12"/>
      <c r="DN8" s="12"/>
      <c r="DO8" s="12"/>
      <c r="DP8" s="12"/>
      <c r="DQ8" s="12"/>
      <c r="DR8" s="12"/>
      <c r="DS8" s="12"/>
      <c r="DT8" s="12"/>
      <c r="DU8" s="12"/>
      <c r="DV8" s="12"/>
      <c r="DW8" s="12"/>
      <c r="DX8" s="12"/>
      <c r="DY8" s="12"/>
      <c r="DZ8" s="12"/>
      <c r="EA8" s="12"/>
      <c r="EB8" s="12"/>
      <c r="EC8" s="12"/>
      <c r="ED8" s="12"/>
      <c r="EE8" s="12"/>
      <c r="EF8" s="12"/>
      <c r="EG8" s="12"/>
      <c r="EH8" s="12"/>
      <c r="EI8" s="12"/>
      <c r="EJ8" s="12"/>
      <c r="EK8" s="12"/>
      <c r="EL8" s="12"/>
    </row>
    <row r="9" spans="1:142" s="16" customFormat="1" ht="15.5" x14ac:dyDescent="0.35">
      <c r="A9" s="18">
        <v>3</v>
      </c>
      <c r="B9" s="24">
        <v>0.8548</v>
      </c>
      <c r="C9" s="24">
        <v>0.1474</v>
      </c>
      <c r="D9" s="25">
        <v>0.70740000000000003</v>
      </c>
      <c r="E9" s="24">
        <v>0.17243799719232569</v>
      </c>
      <c r="F9" s="24">
        <v>17.24379971923257</v>
      </c>
      <c r="G9" s="18">
        <v>3</v>
      </c>
      <c r="H9" s="24">
        <v>0.81199999999999994</v>
      </c>
      <c r="I9" s="24">
        <v>8.1000000000000003E-2</v>
      </c>
      <c r="J9" s="24">
        <v>0.73099999999999998</v>
      </c>
      <c r="K9" s="24">
        <v>9.9753694581280805E-2</v>
      </c>
      <c r="L9" s="24">
        <v>9.9753694581280801</v>
      </c>
      <c r="M9" s="21"/>
      <c r="N9" s="18">
        <v>3</v>
      </c>
      <c r="O9" s="27">
        <v>0.8037700000000001</v>
      </c>
      <c r="P9" s="27">
        <v>0.13002</v>
      </c>
      <c r="Q9" s="27">
        <v>0.67375000000000007</v>
      </c>
      <c r="R9" s="27">
        <v>0.16176269330778703</v>
      </c>
      <c r="S9" s="28">
        <v>16.176269330778702</v>
      </c>
      <c r="T9" s="18">
        <v>3</v>
      </c>
      <c r="U9" s="27">
        <v>0.96217000000000008</v>
      </c>
      <c r="V9" s="27">
        <v>8.0850000000000005E-2</v>
      </c>
      <c r="W9" s="27">
        <v>0.8813200000000001</v>
      </c>
      <c r="X9" s="27">
        <v>8.4028809877672347E-2</v>
      </c>
      <c r="Y9" s="28">
        <v>8.4028809877672348</v>
      </c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  <c r="CY9" s="12"/>
      <c r="CZ9" s="12"/>
      <c r="DA9" s="12"/>
      <c r="DB9" s="12"/>
      <c r="DC9" s="12"/>
      <c r="DD9" s="12"/>
      <c r="DE9" s="12"/>
      <c r="DF9" s="12"/>
      <c r="DG9" s="12"/>
      <c r="DH9" s="12"/>
      <c r="DI9" s="12"/>
      <c r="DJ9" s="12"/>
      <c r="DK9" s="12"/>
      <c r="DL9" s="12"/>
      <c r="DM9" s="12"/>
      <c r="DN9" s="12"/>
      <c r="DO9" s="12"/>
      <c r="DP9" s="12"/>
      <c r="DQ9" s="12"/>
      <c r="DR9" s="12"/>
      <c r="DS9" s="12"/>
      <c r="DT9" s="12"/>
      <c r="DU9" s="12"/>
      <c r="DV9" s="12"/>
      <c r="DW9" s="12"/>
      <c r="DX9" s="12"/>
      <c r="DY9" s="12"/>
      <c r="DZ9" s="12"/>
      <c r="EA9" s="12"/>
      <c r="EB9" s="12"/>
      <c r="EC9" s="12"/>
      <c r="ED9" s="12"/>
      <c r="EE9" s="12"/>
      <c r="EF9" s="12"/>
      <c r="EG9" s="12"/>
      <c r="EH9" s="12"/>
      <c r="EI9" s="12"/>
      <c r="EJ9" s="12"/>
      <c r="EK9" s="12"/>
      <c r="EL9" s="12"/>
    </row>
    <row r="10" spans="1:142" s="16" customFormat="1" ht="15.5" x14ac:dyDescent="0.35">
      <c r="A10" s="18">
        <v>4</v>
      </c>
      <c r="B10" s="24">
        <v>1.0442</v>
      </c>
      <c r="C10" s="24">
        <v>0.1356</v>
      </c>
      <c r="D10" s="25">
        <v>0.90859999999999996</v>
      </c>
      <c r="E10" s="24">
        <v>0.12986018004213751</v>
      </c>
      <c r="F10" s="24">
        <v>12.986018004213751</v>
      </c>
      <c r="G10" s="18">
        <v>4</v>
      </c>
      <c r="H10" s="24">
        <v>0.89349999999999996</v>
      </c>
      <c r="I10" s="24">
        <v>8.8099999999999998E-2</v>
      </c>
      <c r="J10" s="24">
        <v>0.8054</v>
      </c>
      <c r="K10" s="24">
        <v>9.8601007274762176E-2</v>
      </c>
      <c r="L10" s="24">
        <v>9.8601007274762171</v>
      </c>
      <c r="M10" s="21"/>
      <c r="N10" s="18">
        <v>4</v>
      </c>
      <c r="O10" s="27">
        <v>1.0771200000000001</v>
      </c>
      <c r="P10" s="27">
        <v>0.13321000000000002</v>
      </c>
      <c r="Q10" s="27">
        <v>0.94391000000000003</v>
      </c>
      <c r="R10" s="27">
        <v>0.12367238562091505</v>
      </c>
      <c r="S10" s="28">
        <v>12.367238562091504</v>
      </c>
      <c r="T10" s="18">
        <v>4</v>
      </c>
      <c r="U10" s="27">
        <v>0.92290000000000005</v>
      </c>
      <c r="V10" s="27">
        <v>8.0630000000000007E-2</v>
      </c>
      <c r="W10" s="27">
        <v>0.84227000000000007</v>
      </c>
      <c r="X10" s="27">
        <v>8.7365911799761622E-2</v>
      </c>
      <c r="Y10" s="28">
        <v>8.7365911799761626</v>
      </c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  <c r="CY10" s="12"/>
      <c r="CZ10" s="12"/>
      <c r="DA10" s="12"/>
      <c r="DB10" s="12"/>
      <c r="DC10" s="12"/>
      <c r="DD10" s="12"/>
      <c r="DE10" s="12"/>
      <c r="DF10" s="12"/>
      <c r="DG10" s="12"/>
      <c r="DH10" s="12"/>
      <c r="DI10" s="12"/>
      <c r="DJ10" s="12"/>
      <c r="DK10" s="12"/>
      <c r="DL10" s="12"/>
      <c r="DM10" s="12"/>
      <c r="DN10" s="12"/>
      <c r="DO10" s="12"/>
      <c r="DP10" s="12"/>
      <c r="DQ10" s="12"/>
      <c r="DR10" s="12"/>
      <c r="DS10" s="12"/>
      <c r="DT10" s="12"/>
      <c r="DU10" s="12"/>
      <c r="DV10" s="12"/>
      <c r="DW10" s="12"/>
      <c r="DX10" s="12"/>
      <c r="DY10" s="12"/>
      <c r="DZ10" s="12"/>
      <c r="EA10" s="12"/>
      <c r="EB10" s="12"/>
      <c r="EC10" s="12"/>
      <c r="ED10" s="12"/>
      <c r="EE10" s="12"/>
      <c r="EF10" s="12"/>
      <c r="EG10" s="12"/>
      <c r="EH10" s="12"/>
      <c r="EI10" s="12"/>
      <c r="EJ10" s="12"/>
      <c r="EK10" s="12"/>
      <c r="EL10" s="12"/>
    </row>
    <row r="11" spans="1:142" s="16" customFormat="1" ht="15.5" x14ac:dyDescent="0.35">
      <c r="A11" s="18">
        <v>5</v>
      </c>
      <c r="B11" s="24">
        <v>1.0623</v>
      </c>
      <c r="C11" s="24">
        <v>0.14399999999999999</v>
      </c>
      <c r="D11" s="25">
        <v>0.91830000000000001</v>
      </c>
      <c r="E11" s="24">
        <v>0.1355549279864445</v>
      </c>
      <c r="F11" s="24">
        <v>13.555492798644449</v>
      </c>
      <c r="G11" s="18">
        <v>5</v>
      </c>
      <c r="H11" s="24">
        <v>0.80180000000000007</v>
      </c>
      <c r="I11" s="24">
        <v>8.4500000000000006E-2</v>
      </c>
      <c r="J11" s="24">
        <v>0.71730000000000005</v>
      </c>
      <c r="K11" s="24">
        <v>0.10538787727612871</v>
      </c>
      <c r="L11" s="24">
        <v>10.538787727612871</v>
      </c>
      <c r="M11" s="21"/>
      <c r="N11" s="18">
        <v>5</v>
      </c>
      <c r="O11" s="27">
        <v>0.8571200000000001</v>
      </c>
      <c r="P11" s="27">
        <v>0.12287000000000001</v>
      </c>
      <c r="Q11" s="27">
        <v>0.73425000000000007</v>
      </c>
      <c r="R11" s="27">
        <v>0.14335215605749485</v>
      </c>
      <c r="S11" s="28">
        <v>14.335215605749486</v>
      </c>
      <c r="T11" s="18">
        <v>5</v>
      </c>
      <c r="U11" s="27">
        <v>0.87768999999999997</v>
      </c>
      <c r="V11" s="27">
        <v>0.10714000000000001</v>
      </c>
      <c r="W11" s="27">
        <v>0.77054999999999996</v>
      </c>
      <c r="X11" s="27">
        <v>0.12207043489159045</v>
      </c>
      <c r="Y11" s="28">
        <v>12.207043489159044</v>
      </c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  <c r="CY11" s="12"/>
      <c r="CZ11" s="12"/>
      <c r="DA11" s="12"/>
      <c r="DB11" s="12"/>
      <c r="DC11" s="12"/>
      <c r="DD11" s="12"/>
      <c r="DE11" s="12"/>
      <c r="DF11" s="12"/>
      <c r="DG11" s="12"/>
      <c r="DH11" s="12"/>
      <c r="DI11" s="12"/>
      <c r="DJ11" s="12"/>
      <c r="DK11" s="12"/>
      <c r="DL11" s="12"/>
      <c r="DM11" s="12"/>
      <c r="DN11" s="12"/>
      <c r="DO11" s="12"/>
      <c r="DP11" s="12"/>
      <c r="DQ11" s="12"/>
      <c r="DR11" s="12"/>
      <c r="DS11" s="12"/>
      <c r="DT11" s="12"/>
      <c r="DU11" s="12"/>
      <c r="DV11" s="12"/>
      <c r="DW11" s="12"/>
      <c r="DX11" s="12"/>
      <c r="DY11" s="12"/>
      <c r="DZ11" s="12"/>
      <c r="EA11" s="12"/>
      <c r="EB11" s="12"/>
      <c r="EC11" s="12"/>
      <c r="ED11" s="12"/>
      <c r="EE11" s="12"/>
      <c r="EF11" s="12"/>
      <c r="EG11" s="12"/>
      <c r="EH11" s="12"/>
      <c r="EI11" s="12"/>
      <c r="EJ11" s="12"/>
      <c r="EK11" s="12"/>
      <c r="EL11" s="12"/>
    </row>
    <row r="12" spans="1:142" s="16" customFormat="1" ht="15.5" x14ac:dyDescent="0.35">
      <c r="A12" s="18">
        <v>6</v>
      </c>
      <c r="B12" s="24">
        <v>0.90390000000000004</v>
      </c>
      <c r="C12" s="24">
        <v>0.1239</v>
      </c>
      <c r="D12" s="25">
        <v>0.78</v>
      </c>
      <c r="E12" s="24">
        <v>0.13707268503153003</v>
      </c>
      <c r="F12" s="24">
        <v>13.707268503153003</v>
      </c>
      <c r="G12" s="18">
        <v>6</v>
      </c>
      <c r="H12" s="24">
        <v>0.61959999999999993</v>
      </c>
      <c r="I12" s="24">
        <v>5.1900000000000002E-2</v>
      </c>
      <c r="J12" s="24">
        <v>0.56769999999999998</v>
      </c>
      <c r="K12" s="24">
        <v>8.3763718528082648E-2</v>
      </c>
      <c r="L12" s="24">
        <v>8.3763718528082656</v>
      </c>
      <c r="M12" s="21"/>
      <c r="N12" s="18">
        <v>6</v>
      </c>
      <c r="O12" s="27">
        <v>1.21506</v>
      </c>
      <c r="P12" s="27">
        <v>0.15114</v>
      </c>
      <c r="Q12" s="27">
        <v>1.06392</v>
      </c>
      <c r="R12" s="27">
        <v>0.12438891906572515</v>
      </c>
      <c r="S12" s="28">
        <v>12.438891906572515</v>
      </c>
      <c r="T12" s="18">
        <v>6</v>
      </c>
      <c r="U12" s="27">
        <v>0.85987000000000002</v>
      </c>
      <c r="V12" s="27">
        <v>9.8120000000000013E-2</v>
      </c>
      <c r="W12" s="27">
        <v>0.76175000000000004</v>
      </c>
      <c r="X12" s="27">
        <v>0.11411027248304978</v>
      </c>
      <c r="Y12" s="28">
        <v>11.411027248304977</v>
      </c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  <c r="CY12" s="12"/>
      <c r="CZ12" s="12"/>
      <c r="DA12" s="12"/>
      <c r="DB12" s="12"/>
      <c r="DC12" s="12"/>
      <c r="DD12" s="12"/>
      <c r="DE12" s="12"/>
      <c r="DF12" s="12"/>
      <c r="DG12" s="12"/>
      <c r="DH12" s="12"/>
      <c r="DI12" s="12"/>
      <c r="DJ12" s="12"/>
      <c r="DK12" s="12"/>
      <c r="DL12" s="12"/>
      <c r="DM12" s="12"/>
      <c r="DN12" s="12"/>
      <c r="DO12" s="12"/>
      <c r="DP12" s="12"/>
      <c r="DQ12" s="12"/>
      <c r="DR12" s="12"/>
      <c r="DS12" s="12"/>
      <c r="DT12" s="12"/>
      <c r="DU12" s="12"/>
      <c r="DV12" s="12"/>
      <c r="DW12" s="12"/>
      <c r="DX12" s="12"/>
      <c r="DY12" s="12"/>
      <c r="DZ12" s="12"/>
      <c r="EA12" s="12"/>
      <c r="EB12" s="12"/>
      <c r="EC12" s="12"/>
      <c r="ED12" s="12"/>
      <c r="EE12" s="12"/>
      <c r="EF12" s="12"/>
      <c r="EG12" s="12"/>
      <c r="EH12" s="12"/>
      <c r="EI12" s="12"/>
      <c r="EJ12" s="12"/>
      <c r="EK12" s="12"/>
      <c r="EL12" s="12"/>
    </row>
    <row r="13" spans="1:142" s="16" customFormat="1" ht="15.5" x14ac:dyDescent="0.35">
      <c r="A13" s="18">
        <v>7</v>
      </c>
      <c r="B13" s="24">
        <v>0.81630000000000003</v>
      </c>
      <c r="C13" s="24">
        <v>0.11749999999999999</v>
      </c>
      <c r="D13" s="25">
        <v>0.69879999999999998</v>
      </c>
      <c r="E13" s="24">
        <v>0.14394217812078891</v>
      </c>
      <c r="F13" s="24">
        <v>14.394217812078891</v>
      </c>
      <c r="G13" s="18">
        <v>7</v>
      </c>
      <c r="H13" s="24">
        <v>0.85450000000000004</v>
      </c>
      <c r="I13" s="24">
        <v>8.8300000000000003E-2</v>
      </c>
      <c r="J13" s="24">
        <v>0.76619999999999999</v>
      </c>
      <c r="K13" s="24">
        <v>0.10333528379169105</v>
      </c>
      <c r="L13" s="24">
        <v>10.333528379169104</v>
      </c>
      <c r="M13" s="21"/>
      <c r="N13" s="18">
        <v>7</v>
      </c>
      <c r="O13" s="27">
        <v>1.2206700000000001</v>
      </c>
      <c r="P13" s="27">
        <v>0.12837000000000001</v>
      </c>
      <c r="Q13" s="27">
        <v>1.0923</v>
      </c>
      <c r="R13" s="27">
        <v>0.10516355771830224</v>
      </c>
      <c r="S13" s="28">
        <v>10.516355771830224</v>
      </c>
      <c r="T13" s="18">
        <v>7</v>
      </c>
      <c r="U13" s="27">
        <v>0.9368700000000002</v>
      </c>
      <c r="V13" s="27">
        <v>0.10879000000000001</v>
      </c>
      <c r="W13" s="27">
        <v>0.82808000000000015</v>
      </c>
      <c r="X13" s="27">
        <v>0.11612069977691675</v>
      </c>
      <c r="Y13" s="28">
        <v>11.612069977691675</v>
      </c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  <c r="CY13" s="12"/>
      <c r="CZ13" s="12"/>
      <c r="DA13" s="12"/>
      <c r="DB13" s="12"/>
      <c r="DC13" s="12"/>
      <c r="DD13" s="12"/>
      <c r="DE13" s="12"/>
      <c r="DF13" s="12"/>
      <c r="DG13" s="12"/>
      <c r="DH13" s="12"/>
      <c r="DI13" s="12"/>
      <c r="DJ13" s="12"/>
      <c r="DK13" s="12"/>
      <c r="DL13" s="12"/>
      <c r="DM13" s="12"/>
      <c r="DN13" s="12"/>
      <c r="DO13" s="12"/>
      <c r="DP13" s="12"/>
      <c r="DQ13" s="12"/>
      <c r="DR13" s="12"/>
      <c r="DS13" s="12"/>
      <c r="DT13" s="12"/>
      <c r="DU13" s="12"/>
      <c r="DV13" s="12"/>
      <c r="DW13" s="12"/>
      <c r="DX13" s="12"/>
      <c r="DY13" s="12"/>
      <c r="DZ13" s="12"/>
      <c r="EA13" s="12"/>
      <c r="EB13" s="12"/>
      <c r="EC13" s="12"/>
      <c r="ED13" s="12"/>
      <c r="EE13" s="12"/>
      <c r="EF13" s="12"/>
      <c r="EG13" s="12"/>
      <c r="EH13" s="12"/>
      <c r="EI13" s="12"/>
      <c r="EJ13" s="12"/>
      <c r="EK13" s="12"/>
      <c r="EL13" s="12"/>
    </row>
    <row r="14" spans="1:142" s="16" customFormat="1" ht="15.5" x14ac:dyDescent="0.35">
      <c r="A14" s="18">
        <v>8</v>
      </c>
      <c r="B14" s="24">
        <v>0.90789999999999993</v>
      </c>
      <c r="C14" s="24">
        <v>0.1041</v>
      </c>
      <c r="D14" s="25">
        <v>0.80379999999999996</v>
      </c>
      <c r="E14" s="24">
        <v>0.11466020486837758</v>
      </c>
      <c r="F14" s="24">
        <v>11.466020486837758</v>
      </c>
      <c r="G14" s="18">
        <v>8</v>
      </c>
      <c r="H14" s="24">
        <v>0.77070000000000005</v>
      </c>
      <c r="I14" s="24">
        <v>6.7299999999999999E-2</v>
      </c>
      <c r="J14" s="24">
        <v>0.70340000000000003</v>
      </c>
      <c r="K14" s="24">
        <v>8.7323212663812114E-2</v>
      </c>
      <c r="L14" s="24">
        <v>8.7323212663812111</v>
      </c>
      <c r="M14" s="21"/>
      <c r="N14" s="18">
        <v>8</v>
      </c>
      <c r="O14" s="27">
        <v>1.03939</v>
      </c>
      <c r="P14" s="27">
        <v>0.14201</v>
      </c>
      <c r="Q14" s="27">
        <v>0.89738000000000007</v>
      </c>
      <c r="R14" s="27">
        <v>0.13662821462588634</v>
      </c>
      <c r="S14" s="28">
        <v>13.662821462588633</v>
      </c>
      <c r="T14" s="18">
        <v>8</v>
      </c>
      <c r="U14" s="27">
        <v>0.93962000000000012</v>
      </c>
      <c r="V14" s="27">
        <v>9.6690000000000012E-2</v>
      </c>
      <c r="W14" s="27">
        <v>0.84293000000000007</v>
      </c>
      <c r="X14" s="27">
        <v>0.10290330133458206</v>
      </c>
      <c r="Y14" s="28">
        <v>10.290330133458205</v>
      </c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  <c r="CY14" s="12"/>
      <c r="CZ14" s="12"/>
      <c r="DA14" s="12"/>
      <c r="DB14" s="12"/>
      <c r="DC14" s="12"/>
      <c r="DD14" s="12"/>
      <c r="DE14" s="12"/>
      <c r="DF14" s="12"/>
      <c r="DG14" s="12"/>
      <c r="DH14" s="12"/>
      <c r="DI14" s="12"/>
      <c r="DJ14" s="12"/>
      <c r="DK14" s="12"/>
      <c r="DL14" s="12"/>
      <c r="DM14" s="12"/>
      <c r="DN14" s="12"/>
      <c r="DO14" s="12"/>
      <c r="DP14" s="12"/>
      <c r="DQ14" s="12"/>
      <c r="DR14" s="12"/>
      <c r="DS14" s="12"/>
      <c r="DT14" s="12"/>
      <c r="DU14" s="12"/>
      <c r="DV14" s="12"/>
      <c r="DW14" s="12"/>
      <c r="DX14" s="12"/>
      <c r="DY14" s="12"/>
      <c r="DZ14" s="12"/>
      <c r="EA14" s="12"/>
      <c r="EB14" s="12"/>
      <c r="EC14" s="12"/>
      <c r="ED14" s="12"/>
      <c r="EE14" s="12"/>
      <c r="EF14" s="12"/>
      <c r="EG14" s="12"/>
      <c r="EH14" s="12"/>
      <c r="EI14" s="12"/>
      <c r="EJ14" s="12"/>
      <c r="EK14" s="12"/>
      <c r="EL14" s="12"/>
    </row>
    <row r="15" spans="1:142" s="16" customFormat="1" ht="15.5" x14ac:dyDescent="0.35">
      <c r="A15" s="18">
        <v>9</v>
      </c>
      <c r="B15" s="24">
        <v>1.0690999999999999</v>
      </c>
      <c r="C15" s="24">
        <v>0.1023</v>
      </c>
      <c r="D15" s="25">
        <v>0.96679999999999999</v>
      </c>
      <c r="E15" s="24">
        <v>9.5687961837059216E-2</v>
      </c>
      <c r="F15" s="24">
        <v>9.5687961837059223</v>
      </c>
      <c r="G15" s="18">
        <v>9</v>
      </c>
      <c r="H15" s="24">
        <v>0.60659999999999992</v>
      </c>
      <c r="I15" s="24">
        <v>6.88E-2</v>
      </c>
      <c r="J15" s="24">
        <v>0.53779999999999994</v>
      </c>
      <c r="K15" s="24">
        <v>0.11341905703923509</v>
      </c>
      <c r="L15" s="24">
        <v>11.341905703923508</v>
      </c>
      <c r="M15" s="21"/>
      <c r="N15" s="18">
        <v>9</v>
      </c>
      <c r="O15" s="27">
        <v>0.99616000000000016</v>
      </c>
      <c r="P15" s="27">
        <v>0.13024000000000002</v>
      </c>
      <c r="Q15" s="27">
        <v>0.86592000000000013</v>
      </c>
      <c r="R15" s="27">
        <v>0.13074204946996468</v>
      </c>
      <c r="S15" s="28">
        <v>13.074204946996467</v>
      </c>
      <c r="T15" s="18">
        <v>9</v>
      </c>
      <c r="U15" s="27">
        <v>0.84414</v>
      </c>
      <c r="V15" s="27">
        <v>0.11869</v>
      </c>
      <c r="W15" s="27">
        <v>0.72545000000000004</v>
      </c>
      <c r="X15" s="27">
        <v>0.14060463904091738</v>
      </c>
      <c r="Y15" s="28">
        <v>14.060463904091739</v>
      </c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  <c r="CY15" s="12"/>
      <c r="CZ15" s="12"/>
      <c r="DA15" s="12"/>
      <c r="DB15" s="12"/>
      <c r="DC15" s="12"/>
      <c r="DD15" s="12"/>
      <c r="DE15" s="12"/>
      <c r="DF15" s="12"/>
      <c r="DG15" s="12"/>
      <c r="DH15" s="12"/>
      <c r="DI15" s="12"/>
      <c r="DJ15" s="12"/>
      <c r="DK15" s="12"/>
      <c r="DL15" s="12"/>
      <c r="DM15" s="12"/>
      <c r="DN15" s="12"/>
      <c r="DO15" s="12"/>
      <c r="DP15" s="12"/>
      <c r="DQ15" s="12"/>
      <c r="DR15" s="12"/>
      <c r="DS15" s="12"/>
      <c r="DT15" s="12"/>
      <c r="DU15" s="12"/>
      <c r="DV15" s="12"/>
      <c r="DW15" s="12"/>
      <c r="DX15" s="12"/>
      <c r="DY15" s="12"/>
      <c r="DZ15" s="12"/>
      <c r="EA15" s="12"/>
      <c r="EB15" s="12"/>
      <c r="EC15" s="12"/>
      <c r="ED15" s="12"/>
      <c r="EE15" s="12"/>
      <c r="EF15" s="12"/>
      <c r="EG15" s="12"/>
      <c r="EH15" s="12"/>
      <c r="EI15" s="12"/>
      <c r="EJ15" s="12"/>
      <c r="EK15" s="12"/>
      <c r="EL15" s="12"/>
    </row>
    <row r="16" spans="1:142" s="16" customFormat="1" ht="15.5" x14ac:dyDescent="0.35">
      <c r="A16" s="18">
        <v>10</v>
      </c>
      <c r="B16" s="24">
        <v>0.96029999999999993</v>
      </c>
      <c r="C16" s="24">
        <v>0.12429999999999999</v>
      </c>
      <c r="D16" s="25">
        <v>0.83599999999999997</v>
      </c>
      <c r="E16" s="24">
        <v>0.12943871706758306</v>
      </c>
      <c r="F16" s="24">
        <v>12.943871706758307</v>
      </c>
      <c r="G16" s="18">
        <v>10</v>
      </c>
      <c r="H16" s="24">
        <v>0.77960000000000007</v>
      </c>
      <c r="I16" s="24">
        <v>9.6500000000000002E-2</v>
      </c>
      <c r="J16" s="24">
        <v>0.68310000000000004</v>
      </c>
      <c r="K16" s="24">
        <v>0.12378142637249871</v>
      </c>
      <c r="L16" s="24">
        <v>12.378142637249871</v>
      </c>
      <c r="M16" s="21"/>
      <c r="N16" s="18">
        <v>10</v>
      </c>
      <c r="O16" s="27">
        <v>0.8031100000000001</v>
      </c>
      <c r="P16" s="27">
        <v>0.15136000000000002</v>
      </c>
      <c r="Q16" s="27">
        <v>0.65175000000000005</v>
      </c>
      <c r="R16" s="27">
        <v>0.18846733324202164</v>
      </c>
      <c r="S16" s="28">
        <v>18.846733324202162</v>
      </c>
      <c r="T16" s="18">
        <v>10</v>
      </c>
      <c r="U16" s="27">
        <v>0.88693</v>
      </c>
      <c r="V16" s="27">
        <v>0.10934000000000001</v>
      </c>
      <c r="W16" s="27">
        <v>0.77759</v>
      </c>
      <c r="X16" s="27">
        <v>0.12327917648517922</v>
      </c>
      <c r="Y16" s="28">
        <v>12.327917648517921</v>
      </c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  <c r="CY16" s="12"/>
      <c r="CZ16" s="12"/>
      <c r="DA16" s="12"/>
      <c r="DB16" s="12"/>
      <c r="DC16" s="12"/>
      <c r="DD16" s="12"/>
      <c r="DE16" s="12"/>
      <c r="DF16" s="12"/>
      <c r="DG16" s="12"/>
      <c r="DH16" s="12"/>
      <c r="DI16" s="12"/>
      <c r="DJ16" s="12"/>
      <c r="DK16" s="12"/>
      <c r="DL16" s="12"/>
      <c r="DM16" s="12"/>
      <c r="DN16" s="12"/>
      <c r="DO16" s="12"/>
      <c r="DP16" s="12"/>
      <c r="DQ16" s="12"/>
      <c r="DR16" s="12"/>
      <c r="DS16" s="12"/>
      <c r="DT16" s="12"/>
      <c r="DU16" s="12"/>
      <c r="DV16" s="12"/>
      <c r="DW16" s="12"/>
      <c r="DX16" s="12"/>
      <c r="DY16" s="12"/>
      <c r="DZ16" s="12"/>
      <c r="EA16" s="12"/>
      <c r="EB16" s="12"/>
      <c r="EC16" s="12"/>
      <c r="ED16" s="12"/>
      <c r="EE16" s="12"/>
      <c r="EF16" s="12"/>
      <c r="EG16" s="12"/>
      <c r="EH16" s="12"/>
      <c r="EI16" s="12"/>
      <c r="EJ16" s="12"/>
      <c r="EK16" s="12"/>
      <c r="EL16" s="12"/>
    </row>
    <row r="17" spans="1:142" s="16" customFormat="1" ht="15.5" x14ac:dyDescent="0.35">
      <c r="A17" s="18">
        <v>11</v>
      </c>
      <c r="B17" s="24">
        <v>1.1787000000000001</v>
      </c>
      <c r="C17" s="24">
        <v>0.1069</v>
      </c>
      <c r="D17" s="25">
        <v>1.0718000000000001</v>
      </c>
      <c r="E17" s="24">
        <v>9.0693136506320507E-2</v>
      </c>
      <c r="F17" s="24">
        <v>9.0693136506320506</v>
      </c>
      <c r="G17" s="18">
        <v>11</v>
      </c>
      <c r="H17" s="24">
        <v>0.8337</v>
      </c>
      <c r="I17" s="24">
        <v>0.11169999999999999</v>
      </c>
      <c r="J17" s="24">
        <v>0.72199999999999998</v>
      </c>
      <c r="K17" s="24">
        <v>0.13398104833873095</v>
      </c>
      <c r="L17" s="24">
        <v>13.398104833873095</v>
      </c>
      <c r="M17" s="21"/>
      <c r="N17" s="18">
        <v>11</v>
      </c>
      <c r="O17" s="27">
        <v>1.27457</v>
      </c>
      <c r="P17" s="27">
        <v>0.15158000000000002</v>
      </c>
      <c r="Q17" s="27">
        <v>1.1229899999999999</v>
      </c>
      <c r="R17" s="27">
        <v>0.11892638301544836</v>
      </c>
      <c r="S17" s="28">
        <v>11.892638301544837</v>
      </c>
      <c r="T17" s="18">
        <v>11</v>
      </c>
      <c r="U17" s="27">
        <v>0.8921</v>
      </c>
      <c r="V17" s="27">
        <v>8.8440000000000005E-2</v>
      </c>
      <c r="W17" s="27">
        <v>0.80366000000000004</v>
      </c>
      <c r="X17" s="27">
        <v>9.913686806411838E-2</v>
      </c>
      <c r="Y17" s="28">
        <v>9.9136868064118389</v>
      </c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  <c r="CY17" s="12"/>
      <c r="CZ17" s="12"/>
      <c r="DA17" s="12"/>
      <c r="DB17" s="12"/>
      <c r="DC17" s="12"/>
      <c r="DD17" s="12"/>
      <c r="DE17" s="12"/>
      <c r="DF17" s="12"/>
      <c r="DG17" s="12"/>
      <c r="DH17" s="12"/>
      <c r="DI17" s="12"/>
      <c r="DJ17" s="12"/>
      <c r="DK17" s="12"/>
      <c r="DL17" s="12"/>
      <c r="DM17" s="12"/>
      <c r="DN17" s="12"/>
      <c r="DO17" s="12"/>
      <c r="DP17" s="12"/>
      <c r="DQ17" s="12"/>
      <c r="DR17" s="12"/>
      <c r="DS17" s="12"/>
      <c r="DT17" s="12"/>
      <c r="DU17" s="12"/>
      <c r="DV17" s="12"/>
      <c r="DW17" s="12"/>
      <c r="DX17" s="12"/>
      <c r="DY17" s="12"/>
      <c r="DZ17" s="12"/>
      <c r="EA17" s="12"/>
      <c r="EB17" s="12"/>
      <c r="EC17" s="12"/>
      <c r="ED17" s="12"/>
      <c r="EE17" s="12"/>
      <c r="EF17" s="12"/>
      <c r="EG17" s="12"/>
      <c r="EH17" s="12"/>
      <c r="EI17" s="12"/>
      <c r="EJ17" s="12"/>
      <c r="EK17" s="12"/>
      <c r="EL17" s="12"/>
    </row>
    <row r="18" spans="1:142" s="16" customFormat="1" ht="15.5" x14ac:dyDescent="0.35">
      <c r="A18" s="18">
        <v>12</v>
      </c>
      <c r="B18" s="24">
        <v>1.0702</v>
      </c>
      <c r="C18" s="24">
        <v>0.1079</v>
      </c>
      <c r="D18" s="25">
        <v>0.96230000000000004</v>
      </c>
      <c r="E18" s="24">
        <v>0.10082227621005418</v>
      </c>
      <c r="F18" s="24">
        <v>10.082227621005419</v>
      </c>
      <c r="G18" s="18">
        <v>12</v>
      </c>
      <c r="H18" s="24">
        <v>0.87920000000000009</v>
      </c>
      <c r="I18" s="24">
        <v>6.8199999999999997E-2</v>
      </c>
      <c r="J18" s="24">
        <v>0.81100000000000005</v>
      </c>
      <c r="K18" s="24">
        <v>7.7570518653321194E-2</v>
      </c>
      <c r="L18" s="24">
        <v>7.7570518653321194</v>
      </c>
      <c r="M18" s="21"/>
      <c r="N18" s="18">
        <v>12</v>
      </c>
      <c r="O18" s="27">
        <v>1.1485100000000001</v>
      </c>
      <c r="P18" s="27">
        <v>0.12518000000000001</v>
      </c>
      <c r="Q18" s="27">
        <v>1.0233300000000001</v>
      </c>
      <c r="R18" s="27">
        <v>0.10899339143760176</v>
      </c>
      <c r="S18" s="28">
        <v>10.899339143760175</v>
      </c>
      <c r="T18" s="18">
        <v>12</v>
      </c>
      <c r="U18" s="27">
        <v>0.81389</v>
      </c>
      <c r="V18" s="27">
        <v>8.3270000000000011E-2</v>
      </c>
      <c r="W18" s="27">
        <v>0.73062000000000005</v>
      </c>
      <c r="X18" s="27">
        <v>0.10231112312474661</v>
      </c>
      <c r="Y18" s="28">
        <v>10.231112312474661</v>
      </c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  <c r="CY18" s="12"/>
      <c r="CZ18" s="12"/>
      <c r="DA18" s="12"/>
      <c r="DB18" s="12"/>
      <c r="DC18" s="12"/>
      <c r="DD18" s="12"/>
      <c r="DE18" s="12"/>
      <c r="DF18" s="12"/>
      <c r="DG18" s="12"/>
      <c r="DH18" s="12"/>
      <c r="DI18" s="12"/>
      <c r="DJ18" s="12"/>
      <c r="DK18" s="12"/>
      <c r="DL18" s="12"/>
      <c r="DM18" s="12"/>
      <c r="DN18" s="12"/>
      <c r="DO18" s="12"/>
      <c r="DP18" s="12"/>
      <c r="DQ18" s="12"/>
      <c r="DR18" s="12"/>
      <c r="DS18" s="12"/>
      <c r="DT18" s="12"/>
      <c r="DU18" s="12"/>
      <c r="DV18" s="12"/>
      <c r="DW18" s="12"/>
      <c r="DX18" s="12"/>
      <c r="DY18" s="12"/>
      <c r="DZ18" s="12"/>
      <c r="EA18" s="12"/>
      <c r="EB18" s="12"/>
      <c r="EC18" s="12"/>
      <c r="ED18" s="12"/>
      <c r="EE18" s="12"/>
      <c r="EF18" s="12"/>
      <c r="EG18" s="12"/>
      <c r="EH18" s="12"/>
      <c r="EI18" s="12"/>
      <c r="EJ18" s="12"/>
      <c r="EK18" s="12"/>
      <c r="EL18" s="12"/>
    </row>
    <row r="19" spans="1:142" s="16" customFormat="1" ht="15.5" x14ac:dyDescent="0.35">
      <c r="A19" s="18">
        <v>13</v>
      </c>
      <c r="B19" s="24">
        <v>1.0195000000000001</v>
      </c>
      <c r="C19" s="24">
        <v>0.14580000000000001</v>
      </c>
      <c r="D19" s="25">
        <v>0.87370000000000003</v>
      </c>
      <c r="E19" s="24">
        <v>0.14301128003923491</v>
      </c>
      <c r="F19" s="24">
        <v>14.301128003923491</v>
      </c>
      <c r="G19" s="18">
        <v>13</v>
      </c>
      <c r="H19" s="24">
        <v>0.84099999999999997</v>
      </c>
      <c r="I19" s="24">
        <v>6.4500000000000002E-2</v>
      </c>
      <c r="J19" s="24">
        <v>0.77649999999999997</v>
      </c>
      <c r="K19" s="24">
        <v>7.6694411414982164E-2</v>
      </c>
      <c r="L19" s="24">
        <v>7.6694411414982167</v>
      </c>
      <c r="M19" s="21"/>
      <c r="N19" s="18">
        <v>13</v>
      </c>
      <c r="O19" s="27">
        <v>1.1493900000000001</v>
      </c>
      <c r="P19" s="27">
        <v>0.15015000000000003</v>
      </c>
      <c r="Q19" s="27">
        <v>0.99924000000000002</v>
      </c>
      <c r="R19" s="27">
        <v>0.13063451047947172</v>
      </c>
      <c r="S19" s="28">
        <v>13.063451047947172</v>
      </c>
      <c r="T19" s="18">
        <v>13</v>
      </c>
      <c r="U19" s="27">
        <v>0.96305000000000018</v>
      </c>
      <c r="V19" s="27">
        <v>0.11726</v>
      </c>
      <c r="W19" s="27">
        <v>0.84579000000000015</v>
      </c>
      <c r="X19" s="27">
        <v>0.12175899486007993</v>
      </c>
      <c r="Y19" s="28">
        <v>12.175899486007994</v>
      </c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2"/>
      <c r="BD19" s="12"/>
      <c r="BE19" s="12"/>
      <c r="BF19" s="12"/>
      <c r="BG19" s="12"/>
      <c r="BH19" s="12"/>
      <c r="BI19" s="12"/>
      <c r="BJ19" s="12"/>
      <c r="BK19" s="12"/>
      <c r="BL19" s="12"/>
      <c r="BM19" s="12"/>
      <c r="BN19" s="12"/>
      <c r="BO19" s="12"/>
      <c r="BP19" s="12"/>
      <c r="BQ19" s="12"/>
      <c r="BR19" s="12"/>
      <c r="BS19" s="12"/>
      <c r="BT19" s="12"/>
      <c r="BU19" s="12"/>
      <c r="BV19" s="12"/>
      <c r="BW19" s="12"/>
      <c r="BX19" s="12"/>
      <c r="BY19" s="12"/>
      <c r="BZ19" s="12"/>
      <c r="CA19" s="12"/>
      <c r="CB19" s="12"/>
      <c r="CC19" s="12"/>
      <c r="CD19" s="12"/>
      <c r="CE19" s="12"/>
      <c r="CF19" s="12"/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  <c r="CY19" s="12"/>
      <c r="CZ19" s="12"/>
      <c r="DA19" s="12"/>
      <c r="DB19" s="12"/>
      <c r="DC19" s="12"/>
      <c r="DD19" s="12"/>
      <c r="DE19" s="12"/>
      <c r="DF19" s="12"/>
      <c r="DG19" s="12"/>
      <c r="DH19" s="12"/>
      <c r="DI19" s="12"/>
      <c r="DJ19" s="12"/>
      <c r="DK19" s="12"/>
      <c r="DL19" s="12"/>
      <c r="DM19" s="12"/>
      <c r="DN19" s="12"/>
      <c r="DO19" s="12"/>
      <c r="DP19" s="12"/>
      <c r="DQ19" s="12"/>
      <c r="DR19" s="12"/>
      <c r="DS19" s="12"/>
      <c r="DT19" s="12"/>
      <c r="DU19" s="12"/>
      <c r="DV19" s="12"/>
      <c r="DW19" s="12"/>
      <c r="DX19" s="12"/>
      <c r="DY19" s="12"/>
      <c r="DZ19" s="12"/>
      <c r="EA19" s="12"/>
      <c r="EB19" s="12"/>
      <c r="EC19" s="12"/>
      <c r="ED19" s="12"/>
      <c r="EE19" s="12"/>
      <c r="EF19" s="12"/>
      <c r="EG19" s="12"/>
      <c r="EH19" s="12"/>
      <c r="EI19" s="12"/>
      <c r="EJ19" s="12"/>
      <c r="EK19" s="12"/>
      <c r="EL19" s="12"/>
    </row>
    <row r="20" spans="1:142" s="16" customFormat="1" ht="15.5" x14ac:dyDescent="0.35">
      <c r="A20" s="18">
        <v>14</v>
      </c>
      <c r="B20" s="24">
        <v>0.93910000000000005</v>
      </c>
      <c r="C20" s="24">
        <v>0.1207</v>
      </c>
      <c r="D20" s="25">
        <v>0.81840000000000002</v>
      </c>
      <c r="E20" s="24">
        <v>0.12852731338515599</v>
      </c>
      <c r="F20" s="24">
        <v>12.8527313385156</v>
      </c>
      <c r="G20" s="18">
        <v>14</v>
      </c>
      <c r="H20" s="24">
        <v>0.70569999999999999</v>
      </c>
      <c r="I20" s="24">
        <v>9.4500000000000001E-2</v>
      </c>
      <c r="J20" s="24">
        <v>0.61119999999999997</v>
      </c>
      <c r="K20" s="24">
        <v>0.13390959331160551</v>
      </c>
      <c r="L20" s="24">
        <v>13.390959331160552</v>
      </c>
      <c r="M20" s="21"/>
      <c r="N20" s="18">
        <v>14</v>
      </c>
      <c r="O20" s="27">
        <v>1.24421</v>
      </c>
      <c r="P20" s="27">
        <v>0.13925999999999999</v>
      </c>
      <c r="Q20" s="27">
        <v>1.1049500000000001</v>
      </c>
      <c r="R20" s="27">
        <v>0.11192644328529749</v>
      </c>
      <c r="S20" s="28">
        <v>11.192644328529749</v>
      </c>
      <c r="T20" s="18">
        <v>14</v>
      </c>
      <c r="U20" s="27">
        <v>0.94292000000000009</v>
      </c>
      <c r="V20" s="27">
        <v>0.10175000000000001</v>
      </c>
      <c r="W20" s="27">
        <v>0.84117000000000008</v>
      </c>
      <c r="X20" s="27">
        <v>0.10790947270181987</v>
      </c>
      <c r="Y20" s="28">
        <v>10.790947270181988</v>
      </c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2"/>
      <c r="BD20" s="12"/>
      <c r="BE20" s="12"/>
      <c r="BF20" s="12"/>
      <c r="BG20" s="12"/>
      <c r="BH20" s="12"/>
      <c r="BI20" s="12"/>
      <c r="BJ20" s="12"/>
      <c r="BK20" s="12"/>
      <c r="BL20" s="12"/>
      <c r="BM20" s="12"/>
      <c r="BN20" s="12"/>
      <c r="BO20" s="12"/>
      <c r="BP20" s="12"/>
      <c r="BQ20" s="12"/>
      <c r="BR20" s="12"/>
      <c r="BS20" s="12"/>
      <c r="BT20" s="12"/>
      <c r="BU20" s="12"/>
      <c r="BV20" s="12"/>
      <c r="BW20" s="12"/>
      <c r="BX20" s="12"/>
      <c r="BY20" s="12"/>
      <c r="BZ20" s="12"/>
      <c r="CA20" s="12"/>
      <c r="CB20" s="12"/>
      <c r="CC20" s="12"/>
      <c r="CD20" s="12"/>
      <c r="CE20" s="12"/>
      <c r="CF20" s="12"/>
      <c r="CG20" s="12"/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  <c r="CY20" s="12"/>
      <c r="CZ20" s="12"/>
      <c r="DA20" s="12"/>
      <c r="DB20" s="12"/>
      <c r="DC20" s="12"/>
      <c r="DD20" s="12"/>
      <c r="DE20" s="12"/>
      <c r="DF20" s="12"/>
      <c r="DG20" s="12"/>
      <c r="DH20" s="12"/>
      <c r="DI20" s="12"/>
      <c r="DJ20" s="12"/>
      <c r="DK20" s="12"/>
      <c r="DL20" s="12"/>
      <c r="DM20" s="12"/>
      <c r="DN20" s="12"/>
      <c r="DO20" s="12"/>
      <c r="DP20" s="12"/>
      <c r="DQ20" s="12"/>
      <c r="DR20" s="12"/>
      <c r="DS20" s="12"/>
      <c r="DT20" s="12"/>
      <c r="DU20" s="12"/>
      <c r="DV20" s="12"/>
      <c r="DW20" s="12"/>
      <c r="DX20" s="12"/>
      <c r="DY20" s="12"/>
      <c r="DZ20" s="12"/>
      <c r="EA20" s="12"/>
      <c r="EB20" s="12"/>
      <c r="EC20" s="12"/>
      <c r="ED20" s="12"/>
      <c r="EE20" s="12"/>
      <c r="EF20" s="12"/>
      <c r="EG20" s="12"/>
      <c r="EH20" s="12"/>
      <c r="EI20" s="12"/>
      <c r="EJ20" s="12"/>
      <c r="EK20" s="12"/>
      <c r="EL20" s="12"/>
    </row>
    <row r="21" spans="1:142" s="16" customFormat="1" ht="15.5" x14ac:dyDescent="0.35">
      <c r="A21" s="18">
        <v>15</v>
      </c>
      <c r="B21" s="24">
        <v>0.98160000000000003</v>
      </c>
      <c r="C21" s="24">
        <v>0.12540000000000001</v>
      </c>
      <c r="D21" s="25">
        <v>0.85619999999999996</v>
      </c>
      <c r="E21" s="24">
        <v>0.12775061124694378</v>
      </c>
      <c r="F21" s="24">
        <v>12.775061124694378</v>
      </c>
      <c r="G21" s="18">
        <v>15</v>
      </c>
      <c r="H21" s="24">
        <v>0.85909999999999997</v>
      </c>
      <c r="I21" s="24">
        <v>0.1007</v>
      </c>
      <c r="J21" s="24">
        <v>0.75839999999999996</v>
      </c>
      <c r="K21" s="24">
        <v>0.11721569083925037</v>
      </c>
      <c r="L21" s="24">
        <v>11.721569083925038</v>
      </c>
      <c r="M21" s="21"/>
      <c r="N21" s="18">
        <v>15</v>
      </c>
      <c r="O21" s="27">
        <v>1.03884</v>
      </c>
      <c r="P21" s="27">
        <v>0.14971000000000001</v>
      </c>
      <c r="Q21" s="27">
        <v>0.88913000000000009</v>
      </c>
      <c r="R21" s="27">
        <v>0.1441126641253706</v>
      </c>
      <c r="S21" s="28">
        <v>14.41126641253706</v>
      </c>
      <c r="T21" s="18">
        <v>15</v>
      </c>
      <c r="U21" s="27">
        <v>0.76900999999999997</v>
      </c>
      <c r="V21" s="27">
        <v>9.0970000000000009E-2</v>
      </c>
      <c r="W21" s="27">
        <v>0.67803999999999998</v>
      </c>
      <c r="X21" s="27">
        <v>0.11829495065083681</v>
      </c>
      <c r="Y21" s="28">
        <v>11.82949506508368</v>
      </c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2"/>
      <c r="BD21" s="12"/>
      <c r="BE21" s="12"/>
      <c r="BF21" s="12"/>
      <c r="BG21" s="12"/>
      <c r="BH21" s="12"/>
      <c r="BI21" s="12"/>
      <c r="BJ21" s="12"/>
      <c r="BK21" s="12"/>
      <c r="BL21" s="12"/>
      <c r="BM21" s="12"/>
      <c r="BN21" s="12"/>
      <c r="BO21" s="12"/>
      <c r="BP21" s="12"/>
      <c r="BQ21" s="12"/>
      <c r="BR21" s="12"/>
      <c r="BS21" s="12"/>
      <c r="BT21" s="12"/>
      <c r="BU21" s="12"/>
      <c r="BV21" s="12"/>
      <c r="BW21" s="12"/>
      <c r="BX21" s="12"/>
      <c r="BY21" s="12"/>
      <c r="BZ21" s="12"/>
      <c r="CA21" s="12"/>
      <c r="CB21" s="12"/>
      <c r="CC21" s="12"/>
      <c r="CD21" s="12"/>
      <c r="CE21" s="12"/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  <c r="CY21" s="12"/>
      <c r="CZ21" s="12"/>
      <c r="DA21" s="12"/>
      <c r="DB21" s="12"/>
      <c r="DC21" s="12"/>
      <c r="DD21" s="12"/>
      <c r="DE21" s="12"/>
      <c r="DF21" s="12"/>
      <c r="DG21" s="12"/>
      <c r="DH21" s="12"/>
      <c r="DI21" s="12"/>
      <c r="DJ21" s="12"/>
      <c r="DK21" s="12"/>
      <c r="DL21" s="12"/>
      <c r="DM21" s="12"/>
      <c r="DN21" s="12"/>
      <c r="DO21" s="12"/>
      <c r="DP21" s="12"/>
      <c r="DQ21" s="12"/>
      <c r="DR21" s="12"/>
      <c r="DS21" s="12"/>
      <c r="DT21" s="12"/>
      <c r="DU21" s="12"/>
      <c r="DV21" s="12"/>
      <c r="DW21" s="12"/>
      <c r="DX21" s="12"/>
      <c r="DY21" s="12"/>
      <c r="DZ21" s="12"/>
      <c r="EA21" s="12"/>
      <c r="EB21" s="12"/>
      <c r="EC21" s="12"/>
      <c r="ED21" s="12"/>
      <c r="EE21" s="12"/>
      <c r="EF21" s="12"/>
      <c r="EG21" s="12"/>
      <c r="EH21" s="12"/>
      <c r="EI21" s="12"/>
      <c r="EJ21" s="12"/>
      <c r="EK21" s="12"/>
      <c r="EL21" s="12"/>
    </row>
    <row r="22" spans="1:142" s="16" customFormat="1" ht="15.5" x14ac:dyDescent="0.35">
      <c r="A22" s="18">
        <v>16</v>
      </c>
      <c r="B22" s="24">
        <v>0.94130000000000003</v>
      </c>
      <c r="C22" s="24">
        <v>0.13830000000000001</v>
      </c>
      <c r="D22" s="25">
        <v>0.80300000000000005</v>
      </c>
      <c r="E22" s="24">
        <v>0.14692446616381599</v>
      </c>
      <c r="F22" s="24">
        <v>14.692446616381599</v>
      </c>
      <c r="G22" s="18">
        <v>16</v>
      </c>
      <c r="H22" s="24">
        <v>0.6542</v>
      </c>
      <c r="I22" s="24">
        <v>9.4399999999999998E-2</v>
      </c>
      <c r="J22" s="24">
        <v>0.55979999999999996</v>
      </c>
      <c r="K22" s="24">
        <v>0.14429837970039744</v>
      </c>
      <c r="L22" s="24">
        <v>14.429837970039744</v>
      </c>
      <c r="M22" s="21"/>
      <c r="N22" s="18">
        <v>16</v>
      </c>
      <c r="O22" s="27">
        <v>0.86845000000000017</v>
      </c>
      <c r="P22" s="27">
        <v>0.14817</v>
      </c>
      <c r="Q22" s="27">
        <v>0.72028000000000014</v>
      </c>
      <c r="R22" s="27">
        <v>0.1706143128562381</v>
      </c>
      <c r="S22" s="28">
        <v>17.061431285623812</v>
      </c>
      <c r="T22" s="18">
        <v>16</v>
      </c>
      <c r="U22" s="27">
        <v>1.0311399999999999</v>
      </c>
      <c r="V22" s="27">
        <v>9.4820000000000002E-2</v>
      </c>
      <c r="W22" s="27">
        <v>0.93632000000000004</v>
      </c>
      <c r="X22" s="27">
        <v>9.1956475357371462E-2</v>
      </c>
      <c r="Y22" s="28">
        <v>9.1956475357371463</v>
      </c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2"/>
      <c r="BD22" s="12"/>
      <c r="BE22" s="12"/>
      <c r="BF22" s="12"/>
      <c r="BG22" s="12"/>
      <c r="BH22" s="12"/>
      <c r="BI22" s="12"/>
      <c r="BJ22" s="12"/>
      <c r="BK22" s="12"/>
      <c r="BL22" s="12"/>
      <c r="BM22" s="12"/>
      <c r="BN22" s="12"/>
      <c r="BO22" s="12"/>
      <c r="BP22" s="12"/>
      <c r="BQ22" s="12"/>
      <c r="BR22" s="12"/>
      <c r="BS22" s="12"/>
      <c r="BT22" s="12"/>
      <c r="BU22" s="12"/>
      <c r="BV22" s="12"/>
      <c r="BW22" s="12"/>
      <c r="BX22" s="12"/>
      <c r="BY22" s="12"/>
      <c r="BZ22" s="12"/>
      <c r="CA22" s="12"/>
      <c r="CB22" s="12"/>
      <c r="CC22" s="12"/>
      <c r="CD22" s="12"/>
      <c r="CE22" s="12"/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  <c r="CY22" s="12"/>
      <c r="CZ22" s="12"/>
      <c r="DA22" s="12"/>
      <c r="DB22" s="12"/>
      <c r="DC22" s="12"/>
      <c r="DD22" s="12"/>
      <c r="DE22" s="12"/>
      <c r="DF22" s="12"/>
      <c r="DG22" s="12"/>
      <c r="DH22" s="12"/>
      <c r="DI22" s="12"/>
      <c r="DJ22" s="12"/>
      <c r="DK22" s="12"/>
      <c r="DL22" s="12"/>
      <c r="DM22" s="12"/>
      <c r="DN22" s="12"/>
      <c r="DO22" s="12"/>
      <c r="DP22" s="12"/>
      <c r="DQ22" s="12"/>
      <c r="DR22" s="12"/>
      <c r="DS22" s="12"/>
      <c r="DT22" s="12"/>
      <c r="DU22" s="12"/>
      <c r="DV22" s="12"/>
      <c r="DW22" s="12"/>
      <c r="DX22" s="12"/>
      <c r="DY22" s="12"/>
      <c r="DZ22" s="12"/>
      <c r="EA22" s="12"/>
      <c r="EB22" s="12"/>
      <c r="EC22" s="12"/>
      <c r="ED22" s="12"/>
      <c r="EE22" s="12"/>
      <c r="EF22" s="12"/>
      <c r="EG22" s="12"/>
      <c r="EH22" s="12"/>
      <c r="EI22" s="12"/>
      <c r="EJ22" s="12"/>
      <c r="EK22" s="12"/>
      <c r="EL22" s="12"/>
    </row>
    <row r="23" spans="1:142" s="16" customFormat="1" ht="15.5" x14ac:dyDescent="0.35">
      <c r="A23" s="18">
        <v>17</v>
      </c>
      <c r="B23" s="24">
        <v>0.89579999999999993</v>
      </c>
      <c r="C23" s="24">
        <v>9.1200000000000003E-2</v>
      </c>
      <c r="D23" s="25">
        <v>0.80459999999999998</v>
      </c>
      <c r="E23" s="24">
        <v>0.10180843938379104</v>
      </c>
      <c r="F23" s="24">
        <v>10.180843938379104</v>
      </c>
      <c r="G23" s="18">
        <v>17</v>
      </c>
      <c r="H23" s="24">
        <v>0.76580000000000004</v>
      </c>
      <c r="I23" s="24">
        <v>0.10290000000000001</v>
      </c>
      <c r="J23" s="24">
        <v>0.66290000000000004</v>
      </c>
      <c r="K23" s="24">
        <v>0.1343692870201097</v>
      </c>
      <c r="L23" s="24">
        <v>13.43692870201097</v>
      </c>
      <c r="M23" s="21"/>
      <c r="N23" s="18">
        <v>17</v>
      </c>
      <c r="O23" s="27">
        <v>1.05809</v>
      </c>
      <c r="P23" s="27">
        <v>0.16214000000000001</v>
      </c>
      <c r="Q23" s="27">
        <v>0.89595000000000002</v>
      </c>
      <c r="R23" s="27">
        <v>0.15323838236822956</v>
      </c>
      <c r="S23" s="28">
        <v>15.323838236822956</v>
      </c>
      <c r="T23" s="18">
        <v>17</v>
      </c>
      <c r="U23" s="27">
        <v>0.73645000000000005</v>
      </c>
      <c r="V23" s="27">
        <v>0.10846</v>
      </c>
      <c r="W23" s="27">
        <v>0.62799000000000005</v>
      </c>
      <c r="X23" s="27">
        <v>0.14727408513816279</v>
      </c>
      <c r="Y23" s="28">
        <v>14.727408513816279</v>
      </c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2"/>
      <c r="BD23" s="12"/>
      <c r="BE23" s="12"/>
      <c r="BF23" s="12"/>
      <c r="BG23" s="12"/>
      <c r="BH23" s="12"/>
      <c r="BI23" s="12"/>
      <c r="BJ23" s="12"/>
      <c r="BK23" s="12"/>
      <c r="BL23" s="12"/>
      <c r="BM23" s="12"/>
      <c r="BN23" s="12"/>
      <c r="BO23" s="12"/>
      <c r="BP23" s="12"/>
      <c r="BQ23" s="12"/>
      <c r="BR23" s="12"/>
      <c r="BS23" s="12"/>
      <c r="BT23" s="12"/>
      <c r="BU23" s="12"/>
      <c r="BV23" s="12"/>
      <c r="BW23" s="12"/>
      <c r="BX23" s="12"/>
      <c r="BY23" s="12"/>
      <c r="BZ23" s="12"/>
      <c r="CA23" s="12"/>
      <c r="CB23" s="12"/>
      <c r="CC23" s="12"/>
      <c r="CD23" s="12"/>
      <c r="CE23" s="12"/>
      <c r="CF23" s="12"/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  <c r="CY23" s="12"/>
      <c r="CZ23" s="12"/>
      <c r="DA23" s="12"/>
      <c r="DB23" s="12"/>
      <c r="DC23" s="12"/>
      <c r="DD23" s="12"/>
      <c r="DE23" s="12"/>
      <c r="DF23" s="12"/>
      <c r="DG23" s="12"/>
      <c r="DH23" s="12"/>
      <c r="DI23" s="12"/>
      <c r="DJ23" s="12"/>
      <c r="DK23" s="12"/>
      <c r="DL23" s="12"/>
      <c r="DM23" s="12"/>
      <c r="DN23" s="12"/>
      <c r="DO23" s="12"/>
      <c r="DP23" s="12"/>
      <c r="DQ23" s="12"/>
      <c r="DR23" s="12"/>
      <c r="DS23" s="12"/>
      <c r="DT23" s="12"/>
      <c r="DU23" s="12"/>
      <c r="DV23" s="12"/>
      <c r="DW23" s="12"/>
      <c r="DX23" s="12"/>
      <c r="DY23" s="12"/>
      <c r="DZ23" s="12"/>
      <c r="EA23" s="12"/>
      <c r="EB23" s="12"/>
      <c r="EC23" s="12"/>
      <c r="ED23" s="12"/>
      <c r="EE23" s="12"/>
      <c r="EF23" s="12"/>
      <c r="EG23" s="12"/>
      <c r="EH23" s="12"/>
      <c r="EI23" s="12"/>
      <c r="EJ23" s="12"/>
      <c r="EK23" s="12"/>
      <c r="EL23" s="12"/>
    </row>
    <row r="24" spans="1:142" s="16" customFormat="1" ht="15.5" x14ac:dyDescent="0.35">
      <c r="A24" s="18">
        <v>18</v>
      </c>
      <c r="B24" s="24">
        <v>0.99019999999999997</v>
      </c>
      <c r="C24" s="24">
        <v>0.13339999999999999</v>
      </c>
      <c r="D24" s="25">
        <v>0.85680000000000001</v>
      </c>
      <c r="E24" s="24">
        <v>0.13472025853362957</v>
      </c>
      <c r="F24" s="24">
        <v>13.472025853362958</v>
      </c>
      <c r="G24" s="18">
        <v>18</v>
      </c>
      <c r="H24" s="24">
        <v>0.872</v>
      </c>
      <c r="I24" s="24">
        <v>9.06E-2</v>
      </c>
      <c r="J24" s="24">
        <v>0.78139999999999998</v>
      </c>
      <c r="K24" s="24">
        <v>0.10389908256880734</v>
      </c>
      <c r="L24" s="24">
        <v>10.389908256880734</v>
      </c>
      <c r="M24" s="21"/>
      <c r="N24" s="18">
        <v>18</v>
      </c>
      <c r="O24" s="27">
        <v>0.95909</v>
      </c>
      <c r="P24" s="27">
        <v>0.12364000000000001</v>
      </c>
      <c r="Q24" s="27">
        <v>0.83545000000000003</v>
      </c>
      <c r="R24" s="27">
        <v>0.12891386626906756</v>
      </c>
      <c r="S24" s="28">
        <v>12.891386626906757</v>
      </c>
      <c r="T24" s="18">
        <v>18</v>
      </c>
      <c r="U24" s="27">
        <v>0.87692000000000003</v>
      </c>
      <c r="V24" s="27">
        <v>0.10153</v>
      </c>
      <c r="W24" s="27">
        <v>0.77539000000000002</v>
      </c>
      <c r="X24" s="27">
        <v>0.11578023080782739</v>
      </c>
      <c r="Y24" s="28">
        <v>11.578023080782739</v>
      </c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2"/>
      <c r="BD24" s="12"/>
      <c r="BE24" s="12"/>
      <c r="BF24" s="12"/>
      <c r="BG24" s="12"/>
      <c r="BH24" s="12"/>
      <c r="BI24" s="12"/>
      <c r="BJ24" s="12"/>
      <c r="BK24" s="12"/>
      <c r="BL24" s="12"/>
      <c r="BM24" s="12"/>
      <c r="BN24" s="12"/>
      <c r="BO24" s="12"/>
      <c r="BP24" s="12"/>
      <c r="BQ24" s="12"/>
      <c r="BR24" s="12"/>
      <c r="BS24" s="12"/>
      <c r="BT24" s="12"/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  <c r="CY24" s="12"/>
      <c r="CZ24" s="12"/>
      <c r="DA24" s="12"/>
      <c r="DB24" s="12"/>
      <c r="DC24" s="12"/>
      <c r="DD24" s="12"/>
      <c r="DE24" s="12"/>
      <c r="DF24" s="12"/>
      <c r="DG24" s="12"/>
      <c r="DH24" s="12"/>
      <c r="DI24" s="12"/>
      <c r="DJ24" s="12"/>
      <c r="DK24" s="12"/>
      <c r="DL24" s="12"/>
      <c r="DM24" s="12"/>
      <c r="DN24" s="12"/>
      <c r="DO24" s="12"/>
      <c r="DP24" s="12"/>
      <c r="DQ24" s="12"/>
      <c r="DR24" s="12"/>
      <c r="DS24" s="12"/>
      <c r="DT24" s="12"/>
      <c r="DU24" s="12"/>
      <c r="DV24" s="12"/>
      <c r="DW24" s="12"/>
      <c r="DX24" s="12"/>
      <c r="DY24" s="12"/>
      <c r="DZ24" s="12"/>
      <c r="EA24" s="12"/>
      <c r="EB24" s="12"/>
      <c r="EC24" s="12"/>
      <c r="ED24" s="12"/>
      <c r="EE24" s="12"/>
      <c r="EF24" s="12"/>
      <c r="EG24" s="12"/>
      <c r="EH24" s="12"/>
      <c r="EI24" s="12"/>
      <c r="EJ24" s="12"/>
      <c r="EK24" s="12"/>
      <c r="EL24" s="12"/>
    </row>
    <row r="25" spans="1:142" s="16" customFormat="1" ht="15.5" x14ac:dyDescent="0.35">
      <c r="A25" s="18">
        <v>19</v>
      </c>
      <c r="B25" s="24">
        <v>1.0231999999999999</v>
      </c>
      <c r="C25" s="24">
        <v>0.1205</v>
      </c>
      <c r="D25" s="25">
        <v>0.90269999999999995</v>
      </c>
      <c r="E25" s="24">
        <v>0.11776778733385458</v>
      </c>
      <c r="F25" s="24">
        <v>11.776778733385457</v>
      </c>
      <c r="G25" s="18">
        <v>19</v>
      </c>
      <c r="H25" s="24">
        <v>0.69069999999999998</v>
      </c>
      <c r="I25" s="24">
        <v>8.3500000000000005E-2</v>
      </c>
      <c r="J25" s="24">
        <v>0.60719999999999996</v>
      </c>
      <c r="K25" s="24">
        <v>0.12089184884899379</v>
      </c>
      <c r="L25" s="24">
        <v>12.089184884899378</v>
      </c>
      <c r="M25" s="21"/>
      <c r="N25" s="18">
        <v>19</v>
      </c>
      <c r="O25" s="27">
        <v>1.0857000000000001</v>
      </c>
      <c r="P25" s="27">
        <v>0.13695000000000002</v>
      </c>
      <c r="Q25" s="27">
        <v>0.94875000000000009</v>
      </c>
      <c r="R25" s="27">
        <v>0.12613981762917933</v>
      </c>
      <c r="S25" s="28">
        <v>12.613981762917934</v>
      </c>
      <c r="T25" s="18">
        <v>19</v>
      </c>
      <c r="U25" s="27">
        <v>0.94347000000000003</v>
      </c>
      <c r="V25" s="27">
        <v>0.11176</v>
      </c>
      <c r="W25" s="27">
        <v>0.83171000000000006</v>
      </c>
      <c r="X25" s="27">
        <v>0.11845633671446892</v>
      </c>
      <c r="Y25" s="28">
        <v>11.845633671446892</v>
      </c>
      <c r="Z25" s="11"/>
      <c r="AA25" s="11"/>
      <c r="AB25" s="11"/>
      <c r="AC25" s="11"/>
      <c r="AD25" s="11"/>
      <c r="AE25" s="11"/>
      <c r="AF25" s="11"/>
      <c r="AG25" s="11"/>
      <c r="AH25" s="11"/>
      <c r="AI25" s="11"/>
      <c r="AJ25" s="11"/>
      <c r="AK25" s="11"/>
      <c r="AL25" s="11"/>
      <c r="AM25" s="11"/>
      <c r="AN25" s="11"/>
      <c r="AO25" s="11"/>
      <c r="AP25" s="11"/>
      <c r="AQ25" s="11"/>
      <c r="AR25" s="11"/>
      <c r="AS25" s="11"/>
      <c r="AT25" s="11"/>
      <c r="AU25" s="11"/>
      <c r="AV25" s="11"/>
      <c r="AW25" s="11"/>
      <c r="AX25" s="11"/>
      <c r="AY25" s="11"/>
      <c r="AZ25" s="11"/>
      <c r="BA25" s="11"/>
      <c r="BB25" s="11"/>
      <c r="BC25" s="12"/>
      <c r="BD25" s="12"/>
      <c r="BE25" s="12"/>
      <c r="BF25" s="12"/>
      <c r="BG25" s="12"/>
      <c r="BH25" s="12"/>
      <c r="BI25" s="12"/>
      <c r="BJ25" s="12"/>
      <c r="BK25" s="12"/>
      <c r="BL25" s="12"/>
      <c r="BM25" s="12"/>
      <c r="BN25" s="12"/>
      <c r="BO25" s="12"/>
      <c r="BP25" s="12"/>
      <c r="BQ25" s="12"/>
      <c r="BR25" s="12"/>
      <c r="BS25" s="12"/>
      <c r="BT25" s="12"/>
      <c r="BU25" s="12"/>
      <c r="BV25" s="12"/>
      <c r="BW25" s="12"/>
      <c r="BX25" s="12"/>
      <c r="BY25" s="12"/>
      <c r="BZ25" s="12"/>
      <c r="CA25" s="12"/>
      <c r="CB25" s="12"/>
      <c r="CC25" s="12"/>
      <c r="CD25" s="12"/>
      <c r="CE25" s="12"/>
      <c r="CF25" s="12"/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  <c r="CY25" s="12"/>
      <c r="CZ25" s="12"/>
      <c r="DA25" s="12"/>
      <c r="DB25" s="12"/>
      <c r="DC25" s="12"/>
      <c r="DD25" s="12"/>
      <c r="DE25" s="12"/>
      <c r="DF25" s="12"/>
      <c r="DG25" s="12"/>
      <c r="DH25" s="12"/>
      <c r="DI25" s="12"/>
      <c r="DJ25" s="12"/>
      <c r="DK25" s="12"/>
      <c r="DL25" s="12"/>
      <c r="DM25" s="12"/>
      <c r="DN25" s="12"/>
      <c r="DO25" s="12"/>
      <c r="DP25" s="12"/>
      <c r="DQ25" s="12"/>
      <c r="DR25" s="12"/>
      <c r="DS25" s="12"/>
      <c r="DT25" s="12"/>
      <c r="DU25" s="12"/>
      <c r="DV25" s="12"/>
      <c r="DW25" s="12"/>
      <c r="DX25" s="12"/>
      <c r="DY25" s="12"/>
      <c r="DZ25" s="12"/>
      <c r="EA25" s="12"/>
      <c r="EB25" s="12"/>
      <c r="EC25" s="12"/>
      <c r="ED25" s="12"/>
      <c r="EE25" s="12"/>
      <c r="EF25" s="12"/>
      <c r="EG25" s="12"/>
      <c r="EH25" s="12"/>
      <c r="EI25" s="12"/>
      <c r="EJ25" s="12"/>
      <c r="EK25" s="12"/>
      <c r="EL25" s="12"/>
    </row>
    <row r="26" spans="1:142" s="16" customFormat="1" ht="15.5" x14ac:dyDescent="0.35">
      <c r="A26" s="18">
        <v>20</v>
      </c>
      <c r="B26" s="24">
        <v>1.0484</v>
      </c>
      <c r="C26" s="24">
        <v>0.1394</v>
      </c>
      <c r="D26" s="25">
        <v>0.90900000000000003</v>
      </c>
      <c r="E26" s="24">
        <v>0.13296451735978634</v>
      </c>
      <c r="F26" s="24">
        <v>13.296451735978634</v>
      </c>
      <c r="G26" s="18">
        <v>20</v>
      </c>
      <c r="H26" s="24">
        <v>0.65010000000000001</v>
      </c>
      <c r="I26" s="24">
        <v>9.7100000000000006E-2</v>
      </c>
      <c r="J26" s="24">
        <v>0.55300000000000005</v>
      </c>
      <c r="K26" s="24">
        <v>0.14936163667128136</v>
      </c>
      <c r="L26" s="24">
        <v>14.936163667128136</v>
      </c>
      <c r="M26" s="21"/>
      <c r="N26" s="18">
        <v>20</v>
      </c>
      <c r="O26" s="27">
        <v>1.1520300000000003</v>
      </c>
      <c r="P26" s="27">
        <v>0.12122000000000002</v>
      </c>
      <c r="Q26" s="27">
        <v>1.0308100000000002</v>
      </c>
      <c r="R26" s="27">
        <v>0.10522295426334383</v>
      </c>
      <c r="S26" s="28">
        <v>10.522295426334383</v>
      </c>
      <c r="T26" s="18">
        <v>20</v>
      </c>
      <c r="U26" s="27">
        <v>0.73634000000000011</v>
      </c>
      <c r="V26" s="27">
        <v>0.10791000000000002</v>
      </c>
      <c r="W26" s="27">
        <v>0.62843000000000004</v>
      </c>
      <c r="X26" s="27">
        <v>0.14654914849118614</v>
      </c>
      <c r="Y26" s="28">
        <v>14.654914849118613</v>
      </c>
      <c r="Z26" s="11"/>
      <c r="AA26" s="11"/>
      <c r="AB26" s="11"/>
      <c r="AC26" s="11"/>
      <c r="AD26" s="11"/>
      <c r="AE26" s="11"/>
      <c r="AF26" s="11"/>
      <c r="AG26" s="11"/>
      <c r="AH26" s="11"/>
      <c r="AI26" s="11"/>
      <c r="AJ26" s="11"/>
      <c r="AK26" s="11"/>
      <c r="AL26" s="11"/>
      <c r="AM26" s="11"/>
      <c r="AN26" s="11"/>
      <c r="AO26" s="11"/>
      <c r="AP26" s="11"/>
      <c r="AQ26" s="11"/>
      <c r="AR26" s="11"/>
      <c r="AS26" s="11"/>
      <c r="AT26" s="11"/>
      <c r="AU26" s="11"/>
      <c r="AV26" s="11"/>
      <c r="AW26" s="11"/>
      <c r="AX26" s="11"/>
      <c r="AY26" s="11"/>
      <c r="AZ26" s="11"/>
      <c r="BA26" s="11"/>
      <c r="BB26" s="11"/>
      <c r="BC26" s="12"/>
      <c r="BD26" s="12"/>
      <c r="BE26" s="12"/>
      <c r="BF26" s="12"/>
      <c r="BG26" s="12"/>
      <c r="BH26" s="12"/>
      <c r="BI26" s="12"/>
      <c r="BJ26" s="12"/>
      <c r="BK26" s="12"/>
      <c r="BL26" s="12"/>
      <c r="BM26" s="12"/>
      <c r="BN26" s="12"/>
      <c r="BO26" s="12"/>
      <c r="BP26" s="12"/>
      <c r="BQ26" s="12"/>
      <c r="BR26" s="12"/>
      <c r="BS26" s="12"/>
      <c r="BT26" s="12"/>
      <c r="BU26" s="12"/>
      <c r="BV26" s="12"/>
      <c r="BW26" s="12"/>
      <c r="BX26" s="12"/>
      <c r="BY26" s="12"/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  <c r="CY26" s="12"/>
      <c r="CZ26" s="12"/>
      <c r="DA26" s="12"/>
      <c r="DB26" s="12"/>
      <c r="DC26" s="12"/>
      <c r="DD26" s="12"/>
      <c r="DE26" s="12"/>
      <c r="DF26" s="12"/>
      <c r="DG26" s="12"/>
      <c r="DH26" s="12"/>
      <c r="DI26" s="12"/>
      <c r="DJ26" s="12"/>
      <c r="DK26" s="12"/>
      <c r="DL26" s="12"/>
      <c r="DM26" s="12"/>
      <c r="DN26" s="12"/>
      <c r="DO26" s="12"/>
      <c r="DP26" s="12"/>
      <c r="DQ26" s="12"/>
      <c r="DR26" s="12"/>
      <c r="DS26" s="12"/>
      <c r="DT26" s="12"/>
      <c r="DU26" s="12"/>
      <c r="DV26" s="12"/>
      <c r="DW26" s="12"/>
      <c r="DX26" s="12"/>
      <c r="DY26" s="12"/>
      <c r="DZ26" s="12"/>
      <c r="EA26" s="12"/>
      <c r="EB26" s="12"/>
      <c r="EC26" s="12"/>
      <c r="ED26" s="12"/>
      <c r="EE26" s="12"/>
      <c r="EF26" s="12"/>
      <c r="EG26" s="12"/>
      <c r="EH26" s="12"/>
      <c r="EI26" s="12"/>
      <c r="EJ26" s="12"/>
      <c r="EK26" s="12"/>
      <c r="EL26" s="12"/>
    </row>
    <row r="27" spans="1:142" s="16" customFormat="1" ht="15.5" x14ac:dyDescent="0.35">
      <c r="A27" s="18">
        <v>21</v>
      </c>
      <c r="B27" s="24">
        <v>0.94210000000000005</v>
      </c>
      <c r="C27" s="24">
        <v>0.1409</v>
      </c>
      <c r="D27" s="25">
        <v>0.80120000000000002</v>
      </c>
      <c r="E27" s="24">
        <v>0.1495594947457807</v>
      </c>
      <c r="F27" s="24">
        <v>14.95594947457807</v>
      </c>
      <c r="G27" s="18">
        <v>21</v>
      </c>
      <c r="H27" s="24">
        <v>0.88159999999999994</v>
      </c>
      <c r="I27" s="24">
        <v>6.5000000000000002E-2</v>
      </c>
      <c r="J27" s="24">
        <v>0.81659999999999999</v>
      </c>
      <c r="K27" s="24">
        <v>7.3729582577132496E-2</v>
      </c>
      <c r="L27" s="24">
        <v>7.3729582577132495</v>
      </c>
      <c r="M27" s="21"/>
      <c r="N27" s="18">
        <v>21</v>
      </c>
      <c r="O27" s="27">
        <v>1.0742600000000002</v>
      </c>
      <c r="P27" s="27">
        <v>0.12881000000000001</v>
      </c>
      <c r="Q27" s="27">
        <v>0.94545000000000012</v>
      </c>
      <c r="R27" s="27">
        <v>0.11990579561744827</v>
      </c>
      <c r="S27" s="28">
        <v>11.990579561744827</v>
      </c>
      <c r="T27" s="18">
        <v>21</v>
      </c>
      <c r="U27" s="27">
        <v>0.85580000000000012</v>
      </c>
      <c r="V27" s="27">
        <v>0.10329000000000001</v>
      </c>
      <c r="W27" s="27">
        <v>0.75251000000000012</v>
      </c>
      <c r="X27" s="27">
        <v>0.12069408740359897</v>
      </c>
      <c r="Y27" s="28">
        <v>12.069408740359897</v>
      </c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2"/>
      <c r="BD27" s="12"/>
      <c r="BE27" s="12"/>
      <c r="BF27" s="12"/>
      <c r="BG27" s="12"/>
      <c r="BH27" s="12"/>
      <c r="BI27" s="12"/>
      <c r="BJ27" s="12"/>
      <c r="BK27" s="12"/>
      <c r="BL27" s="12"/>
      <c r="BM27" s="12"/>
      <c r="BN27" s="12"/>
      <c r="BO27" s="12"/>
      <c r="BP27" s="12"/>
      <c r="BQ27" s="12"/>
      <c r="BR27" s="12"/>
      <c r="BS27" s="12"/>
      <c r="BT27" s="12"/>
      <c r="BU27" s="12"/>
      <c r="BV27" s="12"/>
      <c r="BW27" s="12"/>
      <c r="BX27" s="12"/>
      <c r="BY27" s="12"/>
      <c r="BZ27" s="12"/>
      <c r="CA27" s="12"/>
      <c r="CB27" s="12"/>
      <c r="CC27" s="12"/>
      <c r="CD27" s="12"/>
      <c r="CE27" s="12"/>
      <c r="CF27" s="12"/>
      <c r="CG27" s="12"/>
      <c r="CH27" s="12"/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  <c r="CY27" s="12"/>
      <c r="CZ27" s="12"/>
      <c r="DA27" s="12"/>
      <c r="DB27" s="12"/>
      <c r="DC27" s="12"/>
      <c r="DD27" s="12"/>
      <c r="DE27" s="12"/>
      <c r="DF27" s="12"/>
      <c r="DG27" s="12"/>
      <c r="DH27" s="12"/>
      <c r="DI27" s="12"/>
      <c r="DJ27" s="12"/>
      <c r="DK27" s="12"/>
      <c r="DL27" s="12"/>
      <c r="DM27" s="12"/>
      <c r="DN27" s="12"/>
      <c r="DO27" s="12"/>
      <c r="DP27" s="12"/>
      <c r="DQ27" s="12"/>
      <c r="DR27" s="12"/>
      <c r="DS27" s="12"/>
      <c r="DT27" s="12"/>
      <c r="DU27" s="12"/>
      <c r="DV27" s="12"/>
      <c r="DW27" s="12"/>
      <c r="DX27" s="12"/>
      <c r="DY27" s="12"/>
      <c r="DZ27" s="12"/>
      <c r="EA27" s="12"/>
      <c r="EB27" s="12"/>
      <c r="EC27" s="12"/>
      <c r="ED27" s="12"/>
      <c r="EE27" s="12"/>
      <c r="EF27" s="12"/>
      <c r="EG27" s="12"/>
      <c r="EH27" s="12"/>
      <c r="EI27" s="12"/>
      <c r="EJ27" s="12"/>
      <c r="EK27" s="12"/>
      <c r="EL27" s="12"/>
    </row>
    <row r="28" spans="1:142" s="16" customFormat="1" ht="15.5" x14ac:dyDescent="0.35">
      <c r="A28" s="18">
        <v>22</v>
      </c>
      <c r="B28" s="24">
        <v>1.0089999999999999</v>
      </c>
      <c r="C28" s="24">
        <v>0.10150000000000001</v>
      </c>
      <c r="D28" s="25">
        <v>0.90749999999999997</v>
      </c>
      <c r="E28" s="24">
        <v>0.1005946481665015</v>
      </c>
      <c r="F28" s="24">
        <v>10.05946481665015</v>
      </c>
      <c r="G28" s="18">
        <v>22</v>
      </c>
      <c r="H28" s="24">
        <v>0.62469999999999992</v>
      </c>
      <c r="I28" s="24">
        <v>9.0999999999999998E-2</v>
      </c>
      <c r="J28" s="24">
        <v>0.53369999999999995</v>
      </c>
      <c r="K28" s="24">
        <v>0.14566992156234995</v>
      </c>
      <c r="L28" s="24">
        <v>14.566992156234996</v>
      </c>
      <c r="M28" s="21"/>
      <c r="N28" s="18">
        <v>22</v>
      </c>
      <c r="O28" s="27">
        <v>1.2623600000000001</v>
      </c>
      <c r="P28" s="27">
        <v>0.13211000000000001</v>
      </c>
      <c r="Q28" s="27">
        <v>1.1302500000000002</v>
      </c>
      <c r="R28" s="27">
        <v>0.1046531892645521</v>
      </c>
      <c r="S28" s="28">
        <v>10.465318926455209</v>
      </c>
      <c r="T28" s="18">
        <v>22</v>
      </c>
      <c r="U28" s="27">
        <v>0.97141000000000011</v>
      </c>
      <c r="V28" s="27">
        <v>0.10912000000000001</v>
      </c>
      <c r="W28" s="27">
        <v>0.86229000000000011</v>
      </c>
      <c r="X28" s="27">
        <v>0.11233155927980976</v>
      </c>
      <c r="Y28" s="28">
        <v>11.233155927980976</v>
      </c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2"/>
      <c r="BD28" s="12"/>
      <c r="BE28" s="12"/>
      <c r="BF28" s="12"/>
      <c r="BG28" s="12"/>
      <c r="BH28" s="12"/>
      <c r="BI28" s="12"/>
      <c r="BJ28" s="12"/>
      <c r="BK28" s="12"/>
      <c r="BL28" s="12"/>
      <c r="BM28" s="12"/>
      <c r="BN28" s="12"/>
      <c r="BO28" s="12"/>
      <c r="BP28" s="12"/>
      <c r="BQ28" s="12"/>
      <c r="BR28" s="12"/>
      <c r="BS28" s="12"/>
      <c r="BT28" s="12"/>
      <c r="BU28" s="12"/>
      <c r="BV28" s="12"/>
      <c r="BW28" s="12"/>
      <c r="BX28" s="12"/>
      <c r="BY28" s="12"/>
      <c r="BZ28" s="12"/>
      <c r="CA28" s="12"/>
      <c r="CB28" s="12"/>
      <c r="CC28" s="12"/>
      <c r="CD28" s="12"/>
      <c r="CE28" s="12"/>
      <c r="CF28" s="12"/>
      <c r="CG28" s="12"/>
      <c r="CH28" s="12"/>
      <c r="CI28" s="12"/>
      <c r="CJ28" s="12"/>
      <c r="CK28" s="12"/>
      <c r="CL28" s="12"/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  <c r="CY28" s="12"/>
      <c r="CZ28" s="12"/>
      <c r="DA28" s="12"/>
      <c r="DB28" s="12"/>
      <c r="DC28" s="12"/>
      <c r="DD28" s="12"/>
      <c r="DE28" s="12"/>
      <c r="DF28" s="12"/>
      <c r="DG28" s="12"/>
      <c r="DH28" s="12"/>
      <c r="DI28" s="12"/>
      <c r="DJ28" s="12"/>
      <c r="DK28" s="12"/>
      <c r="DL28" s="12"/>
      <c r="DM28" s="12"/>
      <c r="DN28" s="12"/>
      <c r="DO28" s="12"/>
      <c r="DP28" s="12"/>
      <c r="DQ28" s="12"/>
      <c r="DR28" s="12"/>
      <c r="DS28" s="12"/>
      <c r="DT28" s="12"/>
      <c r="DU28" s="12"/>
      <c r="DV28" s="12"/>
      <c r="DW28" s="12"/>
      <c r="DX28" s="12"/>
      <c r="DY28" s="12"/>
      <c r="DZ28" s="12"/>
      <c r="EA28" s="12"/>
      <c r="EB28" s="12"/>
      <c r="EC28" s="12"/>
      <c r="ED28" s="12"/>
      <c r="EE28" s="12"/>
      <c r="EF28" s="12"/>
      <c r="EG28" s="12"/>
      <c r="EH28" s="12"/>
      <c r="EI28" s="12"/>
      <c r="EJ28" s="12"/>
      <c r="EK28" s="12"/>
      <c r="EL28" s="12"/>
    </row>
    <row r="29" spans="1:142" s="16" customFormat="1" ht="15.5" x14ac:dyDescent="0.35">
      <c r="A29" s="18">
        <v>23</v>
      </c>
      <c r="B29" s="24">
        <v>1.0417000000000001</v>
      </c>
      <c r="C29" s="24">
        <v>0.12859999999999999</v>
      </c>
      <c r="D29" s="25">
        <v>0.91310000000000002</v>
      </c>
      <c r="E29" s="24">
        <v>0.12345204953441488</v>
      </c>
      <c r="F29" s="24">
        <v>12.345204953441488</v>
      </c>
      <c r="G29" s="18">
        <v>23</v>
      </c>
      <c r="H29" s="24">
        <v>0.65250000000000008</v>
      </c>
      <c r="I29" s="24">
        <v>8.6400000000000005E-2</v>
      </c>
      <c r="J29" s="24">
        <v>0.56610000000000005</v>
      </c>
      <c r="K29" s="24">
        <v>0.13241379310344828</v>
      </c>
      <c r="L29" s="24">
        <v>13.241379310344827</v>
      </c>
      <c r="M29" s="21"/>
      <c r="N29" s="18">
        <v>23</v>
      </c>
      <c r="O29" s="27">
        <v>1.0699700000000001</v>
      </c>
      <c r="P29" s="27">
        <v>0.13497000000000001</v>
      </c>
      <c r="Q29" s="27">
        <v>0.93500000000000005</v>
      </c>
      <c r="R29" s="27">
        <v>0.12614372365580342</v>
      </c>
      <c r="S29" s="28">
        <v>12.614372365580342</v>
      </c>
      <c r="T29" s="18">
        <v>23</v>
      </c>
      <c r="U29" s="27">
        <v>0.88968000000000003</v>
      </c>
      <c r="V29" s="27">
        <v>7.6780000000000001E-2</v>
      </c>
      <c r="W29" s="27">
        <v>0.81290000000000007</v>
      </c>
      <c r="X29" s="27">
        <v>8.6300692383778438E-2</v>
      </c>
      <c r="Y29" s="28">
        <v>8.6300692383778443</v>
      </c>
      <c r="Z29" s="11"/>
      <c r="AA29" s="11"/>
      <c r="AB29" s="11"/>
      <c r="AC29" s="11"/>
      <c r="AD29" s="11"/>
      <c r="AE29" s="11"/>
      <c r="AF29" s="11"/>
      <c r="AG29" s="11"/>
      <c r="AH29" s="11"/>
      <c r="AI29" s="11"/>
      <c r="AJ29" s="11"/>
      <c r="AK29" s="11"/>
      <c r="AL29" s="11"/>
      <c r="AM29" s="11"/>
      <c r="AN29" s="11"/>
      <c r="AO29" s="11"/>
      <c r="AP29" s="11"/>
      <c r="AQ29" s="11"/>
      <c r="AR29" s="11"/>
      <c r="AS29" s="11"/>
      <c r="AT29" s="11"/>
      <c r="AU29" s="11"/>
      <c r="AV29" s="11"/>
      <c r="AW29" s="11"/>
      <c r="AX29" s="11"/>
      <c r="AY29" s="11"/>
      <c r="AZ29" s="11"/>
      <c r="BA29" s="11"/>
      <c r="BB29" s="11"/>
      <c r="BC29" s="12"/>
      <c r="BD29" s="12"/>
      <c r="BE29" s="12"/>
      <c r="BF29" s="12"/>
      <c r="BG29" s="12"/>
      <c r="BH29" s="12"/>
      <c r="BI29" s="12"/>
      <c r="BJ29" s="12"/>
      <c r="BK29" s="12"/>
      <c r="BL29" s="12"/>
      <c r="BM29" s="12"/>
      <c r="BN29" s="12"/>
      <c r="BO29" s="12"/>
      <c r="BP29" s="12"/>
      <c r="BQ29" s="12"/>
      <c r="BR29" s="12"/>
      <c r="BS29" s="12"/>
      <c r="BT29" s="12"/>
      <c r="BU29" s="12"/>
      <c r="BV29" s="12"/>
      <c r="BW29" s="12"/>
      <c r="BX29" s="12"/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  <c r="CY29" s="12"/>
      <c r="CZ29" s="12"/>
      <c r="DA29" s="12"/>
      <c r="DB29" s="12"/>
      <c r="DC29" s="12"/>
      <c r="DD29" s="12"/>
      <c r="DE29" s="12"/>
      <c r="DF29" s="12"/>
      <c r="DG29" s="12"/>
      <c r="DH29" s="12"/>
      <c r="DI29" s="12"/>
      <c r="DJ29" s="12"/>
      <c r="DK29" s="12"/>
      <c r="DL29" s="12"/>
      <c r="DM29" s="12"/>
      <c r="DN29" s="12"/>
      <c r="DO29" s="12"/>
      <c r="DP29" s="12"/>
      <c r="DQ29" s="12"/>
      <c r="DR29" s="12"/>
      <c r="DS29" s="12"/>
      <c r="DT29" s="12"/>
      <c r="DU29" s="12"/>
      <c r="DV29" s="12"/>
      <c r="DW29" s="12"/>
      <c r="DX29" s="12"/>
      <c r="DY29" s="12"/>
      <c r="DZ29" s="12"/>
      <c r="EA29" s="12"/>
      <c r="EB29" s="12"/>
      <c r="EC29" s="12"/>
      <c r="ED29" s="12"/>
      <c r="EE29" s="12"/>
      <c r="EF29" s="12"/>
      <c r="EG29" s="12"/>
      <c r="EH29" s="12"/>
      <c r="EI29" s="12"/>
      <c r="EJ29" s="12"/>
      <c r="EK29" s="12"/>
      <c r="EL29" s="12"/>
    </row>
    <row r="30" spans="1:142" s="16" customFormat="1" ht="15.5" x14ac:dyDescent="0.35">
      <c r="A30" s="18">
        <v>24</v>
      </c>
      <c r="B30" s="24">
        <v>1.0475999999999999</v>
      </c>
      <c r="C30" s="24">
        <v>0.1198</v>
      </c>
      <c r="D30" s="25">
        <v>0.92779999999999996</v>
      </c>
      <c r="E30" s="24">
        <v>0.11435662466590303</v>
      </c>
      <c r="F30" s="24">
        <v>11.435662466590303</v>
      </c>
      <c r="G30" s="18">
        <v>24</v>
      </c>
      <c r="H30" s="24">
        <v>0.73080000000000001</v>
      </c>
      <c r="I30" s="24">
        <v>0.10829999999999999</v>
      </c>
      <c r="J30" s="24">
        <v>0.62250000000000005</v>
      </c>
      <c r="K30" s="24">
        <v>0.14819376026272577</v>
      </c>
      <c r="L30" s="24">
        <v>14.819376026272577</v>
      </c>
      <c r="M30" s="21"/>
      <c r="N30" s="18">
        <v>24</v>
      </c>
      <c r="O30" s="27">
        <v>1.1927300000000001</v>
      </c>
      <c r="P30" s="27">
        <v>0.12342</v>
      </c>
      <c r="Q30" s="27">
        <v>1.06931</v>
      </c>
      <c r="R30" s="27">
        <v>0.10347689753758185</v>
      </c>
      <c r="S30" s="28">
        <v>10.347689753758186</v>
      </c>
      <c r="T30" s="18">
        <v>24</v>
      </c>
      <c r="U30" s="27">
        <v>0.97042000000000006</v>
      </c>
      <c r="V30" s="27">
        <v>9.0970000000000009E-2</v>
      </c>
      <c r="W30" s="27">
        <v>0.87945000000000007</v>
      </c>
      <c r="X30" s="27">
        <v>9.3742915438676036E-2</v>
      </c>
      <c r="Y30" s="28">
        <v>9.3742915438676029</v>
      </c>
      <c r="Z30" s="11"/>
      <c r="AA30" s="11"/>
      <c r="AB30" s="11"/>
      <c r="AC30" s="11"/>
      <c r="AD30" s="11"/>
      <c r="AE30" s="11"/>
      <c r="AF30" s="11"/>
      <c r="AG30" s="11"/>
      <c r="AH30" s="11"/>
      <c r="AI30" s="11"/>
      <c r="AJ30" s="11"/>
      <c r="AK30" s="11"/>
      <c r="AL30" s="11"/>
      <c r="AM30" s="11"/>
      <c r="AN30" s="11"/>
      <c r="AO30" s="11"/>
      <c r="AP30" s="11"/>
      <c r="AQ30" s="11"/>
      <c r="AR30" s="11"/>
      <c r="AS30" s="11"/>
      <c r="AT30" s="11"/>
      <c r="AU30" s="11"/>
      <c r="AV30" s="11"/>
      <c r="AW30" s="11"/>
      <c r="AX30" s="11"/>
      <c r="AY30" s="11"/>
      <c r="AZ30" s="11"/>
      <c r="BA30" s="11"/>
      <c r="BB30" s="11"/>
      <c r="BC30" s="12"/>
      <c r="BD30" s="12"/>
      <c r="BE30" s="12"/>
      <c r="BF30" s="12"/>
      <c r="BG30" s="12"/>
      <c r="BH30" s="12"/>
      <c r="BI30" s="12"/>
      <c r="BJ30" s="12"/>
      <c r="BK30" s="12"/>
      <c r="BL30" s="12"/>
      <c r="BM30" s="12"/>
      <c r="BN30" s="12"/>
      <c r="BO30" s="12"/>
      <c r="BP30" s="12"/>
      <c r="BQ30" s="12"/>
      <c r="BR30" s="12"/>
      <c r="BS30" s="12"/>
      <c r="BT30" s="12"/>
      <c r="BU30" s="12"/>
      <c r="BV30" s="12"/>
      <c r="BW30" s="12"/>
      <c r="BX30" s="12"/>
      <c r="BY30" s="12"/>
      <c r="BZ30" s="12"/>
      <c r="CA30" s="12"/>
      <c r="CB30" s="12"/>
      <c r="CC30" s="12"/>
      <c r="CD30" s="12"/>
      <c r="CE30" s="12"/>
      <c r="CF30" s="12"/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  <c r="CY30" s="12"/>
      <c r="CZ30" s="12"/>
      <c r="DA30" s="12"/>
      <c r="DB30" s="12"/>
      <c r="DC30" s="12"/>
      <c r="DD30" s="12"/>
      <c r="DE30" s="12"/>
      <c r="DF30" s="12"/>
      <c r="DG30" s="12"/>
      <c r="DH30" s="12"/>
      <c r="DI30" s="12"/>
      <c r="DJ30" s="12"/>
      <c r="DK30" s="12"/>
      <c r="DL30" s="12"/>
      <c r="DM30" s="12"/>
      <c r="DN30" s="12"/>
      <c r="DO30" s="12"/>
      <c r="DP30" s="12"/>
      <c r="DQ30" s="12"/>
      <c r="DR30" s="12"/>
      <c r="DS30" s="12"/>
      <c r="DT30" s="12"/>
      <c r="DU30" s="12"/>
      <c r="DV30" s="12"/>
      <c r="DW30" s="12"/>
      <c r="DX30" s="12"/>
      <c r="DY30" s="12"/>
      <c r="DZ30" s="12"/>
      <c r="EA30" s="12"/>
      <c r="EB30" s="12"/>
      <c r="EC30" s="12"/>
      <c r="ED30" s="12"/>
      <c r="EE30" s="12"/>
      <c r="EF30" s="12"/>
      <c r="EG30" s="12"/>
      <c r="EH30" s="12"/>
      <c r="EI30" s="12"/>
      <c r="EJ30" s="12"/>
      <c r="EK30" s="12"/>
      <c r="EL30" s="12"/>
    </row>
    <row r="31" spans="1:142" s="16" customFormat="1" ht="15.5" x14ac:dyDescent="0.35">
      <c r="A31" s="18">
        <v>25</v>
      </c>
      <c r="B31" s="24">
        <v>0.67609999999999992</v>
      </c>
      <c r="C31" s="24">
        <v>0.1245</v>
      </c>
      <c r="D31" s="25">
        <v>0.55159999999999998</v>
      </c>
      <c r="E31" s="24">
        <v>0.18414435734358825</v>
      </c>
      <c r="F31" s="24">
        <v>18.414435734358825</v>
      </c>
      <c r="G31" s="18">
        <v>25</v>
      </c>
      <c r="H31" s="24">
        <v>0.82799999999999996</v>
      </c>
      <c r="I31" s="24">
        <v>8.3900000000000002E-2</v>
      </c>
      <c r="J31" s="24">
        <v>0.74409999999999998</v>
      </c>
      <c r="K31" s="24">
        <v>0.10132850241545895</v>
      </c>
      <c r="L31" s="24">
        <v>10.132850241545894</v>
      </c>
      <c r="M31" s="21"/>
      <c r="N31" s="18">
        <v>25</v>
      </c>
      <c r="O31" s="27">
        <v>1.1625900000000002</v>
      </c>
      <c r="P31" s="27">
        <v>0.14102000000000003</v>
      </c>
      <c r="Q31" s="27">
        <v>1.0215700000000001</v>
      </c>
      <c r="R31" s="27">
        <v>0.12129813605828367</v>
      </c>
      <c r="S31" s="28">
        <v>12.129813605828367</v>
      </c>
      <c r="T31" s="18">
        <v>25</v>
      </c>
      <c r="U31" s="27">
        <v>0.97691000000000006</v>
      </c>
      <c r="V31" s="27">
        <v>0.10109</v>
      </c>
      <c r="W31" s="27">
        <v>0.87582000000000004</v>
      </c>
      <c r="X31" s="27">
        <v>0.10347933791239725</v>
      </c>
      <c r="Y31" s="28">
        <v>10.347933791239724</v>
      </c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2"/>
      <c r="BD31" s="12"/>
      <c r="BE31" s="12"/>
      <c r="BF31" s="12"/>
      <c r="BG31" s="12"/>
      <c r="BH31" s="12"/>
      <c r="BI31" s="12"/>
      <c r="BJ31" s="12"/>
      <c r="BK31" s="12"/>
      <c r="BL31" s="12"/>
      <c r="BM31" s="12"/>
      <c r="BN31" s="12"/>
      <c r="BO31" s="12"/>
      <c r="BP31" s="12"/>
      <c r="BQ31" s="12"/>
      <c r="BR31" s="12"/>
      <c r="BS31" s="12"/>
      <c r="BT31" s="12"/>
      <c r="BU31" s="12"/>
      <c r="BV31" s="12"/>
      <c r="BW31" s="12"/>
      <c r="BX31" s="12"/>
      <c r="BY31" s="12"/>
      <c r="BZ31" s="12"/>
      <c r="CA31" s="12"/>
      <c r="CB31" s="12"/>
      <c r="CC31" s="12"/>
      <c r="CD31" s="12"/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  <c r="CY31" s="12"/>
      <c r="CZ31" s="12"/>
      <c r="DA31" s="12"/>
      <c r="DB31" s="12"/>
      <c r="DC31" s="12"/>
      <c r="DD31" s="12"/>
      <c r="DE31" s="12"/>
      <c r="DF31" s="12"/>
      <c r="DG31" s="12"/>
      <c r="DH31" s="12"/>
      <c r="DI31" s="12"/>
      <c r="DJ31" s="12"/>
      <c r="DK31" s="12"/>
      <c r="DL31" s="12"/>
      <c r="DM31" s="12"/>
      <c r="DN31" s="12"/>
      <c r="DO31" s="12"/>
      <c r="DP31" s="12"/>
      <c r="DQ31" s="12"/>
      <c r="DR31" s="12"/>
      <c r="DS31" s="12"/>
      <c r="DT31" s="12"/>
      <c r="DU31" s="12"/>
      <c r="DV31" s="12"/>
      <c r="DW31" s="12"/>
      <c r="DX31" s="12"/>
      <c r="DY31" s="12"/>
      <c r="DZ31" s="12"/>
      <c r="EA31" s="12"/>
      <c r="EB31" s="12"/>
      <c r="EC31" s="12"/>
      <c r="ED31" s="12"/>
      <c r="EE31" s="12"/>
      <c r="EF31" s="12"/>
      <c r="EG31" s="12"/>
      <c r="EH31" s="12"/>
      <c r="EI31" s="12"/>
      <c r="EJ31" s="12"/>
      <c r="EK31" s="12"/>
      <c r="EL31" s="12"/>
    </row>
    <row r="32" spans="1:142" s="16" customFormat="1" ht="15.5" x14ac:dyDescent="0.35">
      <c r="A32" s="18">
        <v>26</v>
      </c>
      <c r="B32" s="24">
        <v>1.0591999999999999</v>
      </c>
      <c r="C32" s="24">
        <v>0.11840000000000001</v>
      </c>
      <c r="D32" s="25">
        <v>0.94079999999999997</v>
      </c>
      <c r="E32" s="24">
        <v>0.11178247734138974</v>
      </c>
      <c r="F32" s="24">
        <v>11.178247734138974</v>
      </c>
      <c r="G32" s="18">
        <v>26</v>
      </c>
      <c r="H32" s="24">
        <v>0.80469999999999997</v>
      </c>
      <c r="I32" s="24">
        <v>7.6600000000000001E-2</v>
      </c>
      <c r="J32" s="24">
        <v>0.72809999999999997</v>
      </c>
      <c r="K32" s="24">
        <v>9.519075431837952E-2</v>
      </c>
      <c r="L32" s="24">
        <v>9.5190754318379511</v>
      </c>
      <c r="M32" s="21"/>
      <c r="N32" s="18">
        <v>26</v>
      </c>
      <c r="O32" s="27">
        <v>1.3269300000000002</v>
      </c>
      <c r="P32" s="27">
        <v>0.13332000000000002</v>
      </c>
      <c r="Q32" s="27">
        <v>1.1936100000000001</v>
      </c>
      <c r="R32" s="27">
        <v>0.10047251927381248</v>
      </c>
      <c r="S32" s="28">
        <v>10.047251927381248</v>
      </c>
      <c r="T32" s="18">
        <v>26</v>
      </c>
      <c r="U32" s="27">
        <v>0.82368000000000008</v>
      </c>
      <c r="V32" s="27">
        <v>0.10109</v>
      </c>
      <c r="W32" s="27">
        <v>0.72259000000000007</v>
      </c>
      <c r="X32" s="27">
        <v>0.12272970085470085</v>
      </c>
      <c r="Y32" s="28">
        <v>12.272970085470085</v>
      </c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2"/>
      <c r="BD32" s="12"/>
      <c r="BE32" s="12"/>
      <c r="BF32" s="12"/>
      <c r="BG32" s="12"/>
      <c r="BH32" s="12"/>
      <c r="BI32" s="12"/>
      <c r="BJ32" s="12"/>
      <c r="BK32" s="12"/>
      <c r="BL32" s="12"/>
      <c r="BM32" s="12"/>
      <c r="BN32" s="12"/>
      <c r="BO32" s="12"/>
      <c r="BP32" s="12"/>
      <c r="BQ32" s="12"/>
      <c r="BR32" s="12"/>
      <c r="BS32" s="12"/>
      <c r="BT32" s="12"/>
      <c r="BU32" s="12"/>
      <c r="BV32" s="12"/>
      <c r="BW32" s="12"/>
      <c r="BX32" s="12"/>
      <c r="BY32" s="12"/>
      <c r="BZ32" s="12"/>
      <c r="CA32" s="12"/>
      <c r="CB32" s="12"/>
      <c r="CC32" s="12"/>
      <c r="CD32" s="12"/>
      <c r="CE32" s="12"/>
      <c r="CF32" s="12"/>
      <c r="CG32" s="12"/>
      <c r="CH32" s="12"/>
      <c r="CI32" s="12"/>
      <c r="CJ32" s="12"/>
      <c r="CK32" s="12"/>
      <c r="CL32" s="12"/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  <c r="CY32" s="12"/>
      <c r="CZ32" s="12"/>
      <c r="DA32" s="12"/>
      <c r="DB32" s="12"/>
      <c r="DC32" s="12"/>
      <c r="DD32" s="12"/>
      <c r="DE32" s="12"/>
      <c r="DF32" s="12"/>
      <c r="DG32" s="12"/>
      <c r="DH32" s="12"/>
      <c r="DI32" s="12"/>
      <c r="DJ32" s="12"/>
      <c r="DK32" s="12"/>
      <c r="DL32" s="12"/>
      <c r="DM32" s="12"/>
      <c r="DN32" s="12"/>
      <c r="DO32" s="12"/>
      <c r="DP32" s="12"/>
      <c r="DQ32" s="12"/>
      <c r="DR32" s="12"/>
      <c r="DS32" s="12"/>
      <c r="DT32" s="12"/>
      <c r="DU32" s="12"/>
      <c r="DV32" s="12"/>
      <c r="DW32" s="12"/>
      <c r="DX32" s="12"/>
      <c r="DY32" s="12"/>
      <c r="DZ32" s="12"/>
      <c r="EA32" s="12"/>
      <c r="EB32" s="12"/>
      <c r="EC32" s="12"/>
      <c r="ED32" s="12"/>
      <c r="EE32" s="12"/>
      <c r="EF32" s="12"/>
      <c r="EG32" s="12"/>
      <c r="EH32" s="12"/>
      <c r="EI32" s="12"/>
      <c r="EJ32" s="12"/>
      <c r="EK32" s="12"/>
      <c r="EL32" s="12"/>
    </row>
    <row r="33" spans="1:142" s="16" customFormat="1" ht="15.5" x14ac:dyDescent="0.35">
      <c r="A33" s="18">
        <v>27</v>
      </c>
      <c r="B33" s="24">
        <v>0.89359999999999995</v>
      </c>
      <c r="C33" s="24">
        <v>0.13109999999999999</v>
      </c>
      <c r="D33" s="25">
        <v>0.76249999999999996</v>
      </c>
      <c r="E33" s="24">
        <v>0.14670993733213966</v>
      </c>
      <c r="F33" s="24">
        <v>14.670993733213965</v>
      </c>
      <c r="G33" s="18">
        <v>27</v>
      </c>
      <c r="H33" s="24">
        <v>0.86619999999999997</v>
      </c>
      <c r="I33" s="24">
        <v>0.10100000000000001</v>
      </c>
      <c r="J33" s="24">
        <v>0.76519999999999999</v>
      </c>
      <c r="K33" s="24">
        <v>0.11660124682521358</v>
      </c>
      <c r="L33" s="24">
        <v>11.660124682521358</v>
      </c>
      <c r="M33" s="21"/>
      <c r="N33" s="18">
        <v>27</v>
      </c>
      <c r="O33" s="27">
        <v>1.2604899999999999</v>
      </c>
      <c r="P33" s="27">
        <v>0.14871999999999999</v>
      </c>
      <c r="Q33" s="27">
        <v>1.1117699999999999</v>
      </c>
      <c r="R33" s="27">
        <v>0.11798586264071909</v>
      </c>
      <c r="S33" s="28">
        <v>11.798586264071908</v>
      </c>
      <c r="T33" s="18">
        <v>27</v>
      </c>
      <c r="U33" s="27">
        <v>0.76538000000000017</v>
      </c>
      <c r="V33" s="27">
        <v>9.2840000000000006E-2</v>
      </c>
      <c r="W33" s="27">
        <v>0.67254000000000014</v>
      </c>
      <c r="X33" s="27">
        <v>0.12129922391491806</v>
      </c>
      <c r="Y33" s="28">
        <v>12.129922391491805</v>
      </c>
      <c r="Z33" s="11"/>
      <c r="AA33" s="11"/>
      <c r="AB33" s="11"/>
      <c r="AC33" s="11"/>
      <c r="AD33" s="11"/>
      <c r="AE33" s="11"/>
      <c r="AF33" s="11"/>
      <c r="AG33" s="11"/>
      <c r="AH33" s="11"/>
      <c r="AI33" s="11"/>
      <c r="AJ33" s="11"/>
      <c r="AK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2"/>
      <c r="BD33" s="12"/>
      <c r="BE33" s="12"/>
      <c r="BF33" s="12"/>
      <c r="BG33" s="12"/>
      <c r="BH33" s="12"/>
      <c r="BI33" s="12"/>
      <c r="BJ33" s="12"/>
      <c r="BK33" s="12"/>
      <c r="BL33" s="12"/>
      <c r="BM33" s="12"/>
      <c r="BN33" s="12"/>
      <c r="BO33" s="12"/>
      <c r="BP33" s="12"/>
      <c r="BQ33" s="12"/>
      <c r="BR33" s="12"/>
      <c r="BS33" s="12"/>
      <c r="BT33" s="12"/>
      <c r="BU33" s="12"/>
      <c r="BV33" s="12"/>
      <c r="BW33" s="12"/>
      <c r="BX33" s="12"/>
      <c r="BY33" s="12"/>
      <c r="BZ33" s="12"/>
      <c r="CA33" s="12"/>
      <c r="CB33" s="12"/>
      <c r="CC33" s="12"/>
      <c r="CD33" s="12"/>
      <c r="CE33" s="12"/>
      <c r="CF33" s="12"/>
      <c r="CG33" s="12"/>
      <c r="CH33" s="12"/>
      <c r="CI33" s="12"/>
      <c r="CJ33" s="12"/>
      <c r="CK33" s="12"/>
      <c r="CL33" s="12"/>
      <c r="CM33" s="12"/>
      <c r="CN33" s="12"/>
      <c r="CO33" s="12"/>
      <c r="CP33" s="12"/>
      <c r="CQ33" s="12"/>
      <c r="CR33" s="12"/>
      <c r="CS33" s="12"/>
      <c r="CT33" s="12"/>
      <c r="CU33" s="12"/>
      <c r="CV33" s="12"/>
      <c r="CW33" s="12"/>
      <c r="CX33" s="12"/>
      <c r="CY33" s="12"/>
      <c r="CZ33" s="12"/>
      <c r="DA33" s="12"/>
      <c r="DB33" s="12"/>
      <c r="DC33" s="12"/>
      <c r="DD33" s="12"/>
      <c r="DE33" s="12"/>
      <c r="DF33" s="12"/>
      <c r="DG33" s="12"/>
      <c r="DH33" s="12"/>
      <c r="DI33" s="12"/>
      <c r="DJ33" s="12"/>
      <c r="DK33" s="12"/>
      <c r="DL33" s="12"/>
      <c r="DM33" s="12"/>
      <c r="DN33" s="12"/>
      <c r="DO33" s="12"/>
      <c r="DP33" s="12"/>
      <c r="DQ33" s="12"/>
      <c r="DR33" s="12"/>
      <c r="DS33" s="12"/>
      <c r="DT33" s="12"/>
      <c r="DU33" s="12"/>
      <c r="DV33" s="12"/>
      <c r="DW33" s="12"/>
      <c r="DX33" s="12"/>
      <c r="DY33" s="12"/>
      <c r="DZ33" s="12"/>
      <c r="EA33" s="12"/>
      <c r="EB33" s="12"/>
      <c r="EC33" s="12"/>
      <c r="ED33" s="12"/>
      <c r="EE33" s="12"/>
      <c r="EF33" s="12"/>
      <c r="EG33" s="12"/>
      <c r="EH33" s="12"/>
      <c r="EI33" s="12"/>
      <c r="EJ33" s="12"/>
      <c r="EK33" s="12"/>
      <c r="EL33" s="12"/>
    </row>
    <row r="34" spans="1:142" s="16" customFormat="1" ht="15.5" x14ac:dyDescent="0.35">
      <c r="A34" s="18">
        <v>28</v>
      </c>
      <c r="B34" s="24">
        <v>0.86349999999999993</v>
      </c>
      <c r="C34" s="24">
        <v>0.1174</v>
      </c>
      <c r="D34" s="25">
        <v>0.74609999999999999</v>
      </c>
      <c r="E34" s="24">
        <v>0.13595830920671687</v>
      </c>
      <c r="F34" s="24">
        <v>13.595830920671686</v>
      </c>
      <c r="G34" s="18">
        <v>28</v>
      </c>
      <c r="H34" s="24">
        <v>0.58120000000000005</v>
      </c>
      <c r="I34" s="24">
        <v>0.1091</v>
      </c>
      <c r="J34" s="24">
        <v>0.47210000000000002</v>
      </c>
      <c r="K34" s="24">
        <v>0.18771507226428077</v>
      </c>
      <c r="L34" s="24">
        <v>18.771507226428078</v>
      </c>
      <c r="M34" s="21"/>
      <c r="N34" s="18">
        <v>28</v>
      </c>
      <c r="O34" s="27">
        <v>1.15368</v>
      </c>
      <c r="P34" s="27">
        <v>0.15829000000000001</v>
      </c>
      <c r="Q34" s="27">
        <v>0.99539000000000011</v>
      </c>
      <c r="R34" s="27">
        <v>0.13720442410373762</v>
      </c>
      <c r="S34" s="28">
        <v>13.720442410373762</v>
      </c>
      <c r="T34" s="18">
        <v>28</v>
      </c>
      <c r="U34" s="27">
        <v>0.99473000000000011</v>
      </c>
      <c r="V34" s="27">
        <v>0.11528000000000001</v>
      </c>
      <c r="W34" s="27">
        <v>0.87945000000000007</v>
      </c>
      <c r="X34" s="27">
        <v>0.1158907442220502</v>
      </c>
      <c r="Y34" s="28">
        <v>11.589074422205019</v>
      </c>
      <c r="Z34" s="11"/>
      <c r="AA34" s="11"/>
      <c r="AB34" s="11"/>
      <c r="AC34" s="11"/>
      <c r="AD34" s="11"/>
      <c r="AE34" s="11"/>
      <c r="AF34" s="11"/>
      <c r="AG34" s="11"/>
      <c r="AH34" s="11"/>
      <c r="AI34" s="11"/>
      <c r="AJ34" s="11"/>
      <c r="AK34" s="11"/>
      <c r="AL34" s="11"/>
      <c r="AM34" s="11"/>
      <c r="AN34" s="11"/>
      <c r="AO34" s="11"/>
      <c r="AP34" s="11"/>
      <c r="AQ34" s="11"/>
      <c r="AR34" s="11"/>
      <c r="AS34" s="11"/>
      <c r="AT34" s="11"/>
      <c r="AU34" s="11"/>
      <c r="AV34" s="11"/>
      <c r="AW34" s="11"/>
      <c r="AX34" s="11"/>
      <c r="AY34" s="11"/>
      <c r="AZ34" s="11"/>
      <c r="BA34" s="11"/>
      <c r="BB34" s="11"/>
      <c r="BC34" s="12"/>
      <c r="BD34" s="12"/>
      <c r="BE34" s="12"/>
      <c r="BF34" s="12"/>
      <c r="BG34" s="12"/>
      <c r="BH34" s="12"/>
      <c r="BI34" s="12"/>
      <c r="BJ34" s="12"/>
      <c r="BK34" s="12"/>
      <c r="BL34" s="12"/>
      <c r="BM34" s="12"/>
      <c r="BN34" s="12"/>
      <c r="BO34" s="12"/>
      <c r="BP34" s="12"/>
      <c r="BQ34" s="12"/>
      <c r="BR34" s="12"/>
      <c r="BS34" s="12"/>
      <c r="BT34" s="12"/>
      <c r="BU34" s="12"/>
      <c r="BV34" s="12"/>
      <c r="BW34" s="12"/>
      <c r="BX34" s="12"/>
      <c r="BY34" s="12"/>
      <c r="BZ34" s="12"/>
      <c r="CA34" s="12"/>
      <c r="CB34" s="12"/>
      <c r="CC34" s="12"/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  <c r="CY34" s="12"/>
      <c r="CZ34" s="12"/>
      <c r="DA34" s="12"/>
      <c r="DB34" s="12"/>
      <c r="DC34" s="12"/>
      <c r="DD34" s="12"/>
      <c r="DE34" s="12"/>
      <c r="DF34" s="12"/>
      <c r="DG34" s="12"/>
      <c r="DH34" s="12"/>
      <c r="DI34" s="12"/>
      <c r="DJ34" s="12"/>
      <c r="DK34" s="12"/>
      <c r="DL34" s="12"/>
      <c r="DM34" s="12"/>
      <c r="DN34" s="12"/>
      <c r="DO34" s="12"/>
      <c r="DP34" s="12"/>
      <c r="DQ34" s="12"/>
      <c r="DR34" s="12"/>
      <c r="DS34" s="12"/>
      <c r="DT34" s="12"/>
      <c r="DU34" s="12"/>
      <c r="DV34" s="12"/>
      <c r="DW34" s="12"/>
      <c r="DX34" s="12"/>
      <c r="DY34" s="12"/>
      <c r="DZ34" s="12"/>
      <c r="EA34" s="12"/>
      <c r="EB34" s="12"/>
      <c r="EC34" s="12"/>
      <c r="ED34" s="12"/>
      <c r="EE34" s="12"/>
      <c r="EF34" s="12"/>
      <c r="EG34" s="12"/>
      <c r="EH34" s="12"/>
      <c r="EI34" s="12"/>
      <c r="EJ34" s="12"/>
      <c r="EK34" s="12"/>
      <c r="EL34" s="12"/>
    </row>
    <row r="35" spans="1:142" s="16" customFormat="1" ht="15.5" x14ac:dyDescent="0.35">
      <c r="A35" s="18">
        <v>29</v>
      </c>
      <c r="B35" s="24">
        <v>1.0575000000000001</v>
      </c>
      <c r="C35" s="24">
        <v>0.1154</v>
      </c>
      <c r="D35" s="25">
        <v>0.94210000000000005</v>
      </c>
      <c r="E35" s="24">
        <v>0.10912529550827423</v>
      </c>
      <c r="F35" s="24">
        <v>10.912529550827422</v>
      </c>
      <c r="G35" s="18">
        <v>29</v>
      </c>
      <c r="H35" s="24">
        <v>0.8054</v>
      </c>
      <c r="I35" s="24">
        <v>0.1077</v>
      </c>
      <c r="J35" s="24">
        <v>0.69769999999999999</v>
      </c>
      <c r="K35" s="24">
        <v>0.13372237397566428</v>
      </c>
      <c r="L35" s="24">
        <v>13.372237397566428</v>
      </c>
      <c r="M35" s="21"/>
      <c r="N35" s="18">
        <v>29</v>
      </c>
      <c r="O35" s="27">
        <v>1.11694</v>
      </c>
      <c r="P35" s="27">
        <v>0.13970000000000002</v>
      </c>
      <c r="Q35" s="27">
        <v>0.97724</v>
      </c>
      <c r="R35" s="27">
        <v>0.1250738625172346</v>
      </c>
      <c r="S35" s="28">
        <v>12.50738625172346</v>
      </c>
      <c r="T35" s="18">
        <v>29</v>
      </c>
      <c r="U35" s="27">
        <v>0.82929000000000008</v>
      </c>
      <c r="V35" s="27">
        <v>9.8670000000000008E-2</v>
      </c>
      <c r="W35" s="27">
        <v>0.73062000000000005</v>
      </c>
      <c r="X35" s="27">
        <v>0.11898129725427775</v>
      </c>
      <c r="Y35" s="28">
        <v>11.898129725427776</v>
      </c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  <c r="CY35" s="12"/>
      <c r="CZ35" s="12"/>
      <c r="DA35" s="12"/>
      <c r="DB35" s="12"/>
      <c r="DC35" s="12"/>
      <c r="DD35" s="12"/>
      <c r="DE35" s="12"/>
      <c r="DF35" s="12"/>
      <c r="DG35" s="12"/>
      <c r="DH35" s="12"/>
      <c r="DI35" s="12"/>
      <c r="DJ35" s="12"/>
      <c r="DK35" s="12"/>
      <c r="DL35" s="12"/>
      <c r="DM35" s="12"/>
      <c r="DN35" s="12"/>
      <c r="DO35" s="12"/>
      <c r="DP35" s="12"/>
      <c r="DQ35" s="12"/>
      <c r="DR35" s="12"/>
      <c r="DS35" s="12"/>
      <c r="DT35" s="12"/>
      <c r="DU35" s="12"/>
      <c r="DV35" s="12"/>
      <c r="DW35" s="12"/>
      <c r="DX35" s="12"/>
      <c r="DY35" s="12"/>
      <c r="DZ35" s="12"/>
      <c r="EA35" s="12"/>
      <c r="EB35" s="12"/>
      <c r="EC35" s="12"/>
      <c r="ED35" s="12"/>
      <c r="EE35" s="12"/>
      <c r="EF35" s="12"/>
      <c r="EG35" s="12"/>
      <c r="EH35" s="12"/>
      <c r="EI35" s="12"/>
      <c r="EJ35" s="12"/>
      <c r="EK35" s="12"/>
      <c r="EL35" s="12"/>
    </row>
    <row r="36" spans="1:142" s="16" customFormat="1" ht="15.5" x14ac:dyDescent="0.35">
      <c r="A36" s="18">
        <v>30</v>
      </c>
      <c r="B36" s="24">
        <v>1.0481</v>
      </c>
      <c r="C36" s="24">
        <v>0.124</v>
      </c>
      <c r="D36" s="25">
        <v>0.92410000000000003</v>
      </c>
      <c r="E36" s="24">
        <v>0.11830932162961549</v>
      </c>
      <c r="F36" s="24">
        <v>11.830932162961549</v>
      </c>
      <c r="G36" s="18">
        <v>30</v>
      </c>
      <c r="H36" s="24">
        <v>0.78320000000000001</v>
      </c>
      <c r="I36" s="24">
        <v>0.1076</v>
      </c>
      <c r="J36" s="24">
        <v>0.67559999999999998</v>
      </c>
      <c r="K36" s="24">
        <v>0.13738508682328907</v>
      </c>
      <c r="L36" s="24">
        <v>13.738508682328906</v>
      </c>
      <c r="M36" s="21"/>
      <c r="N36" s="18">
        <v>30</v>
      </c>
      <c r="O36" s="27">
        <v>0.80971000000000004</v>
      </c>
      <c r="P36" s="27">
        <v>0.12342</v>
      </c>
      <c r="Q36" s="27">
        <v>0.68629000000000007</v>
      </c>
      <c r="R36" s="27">
        <v>0.15242494226327943</v>
      </c>
      <c r="S36" s="28">
        <v>15.242494226327944</v>
      </c>
      <c r="T36" s="18">
        <v>30</v>
      </c>
      <c r="U36" s="27">
        <v>0.75602999999999998</v>
      </c>
      <c r="V36" s="27">
        <v>9.9220000000000017E-2</v>
      </c>
      <c r="W36" s="27">
        <v>0.65681</v>
      </c>
      <c r="X36" s="27">
        <v>0.13123817837916488</v>
      </c>
      <c r="Y36" s="28">
        <v>13.123817837916487</v>
      </c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2"/>
      <c r="BD36" s="12"/>
      <c r="BE36" s="12"/>
      <c r="BF36" s="12"/>
      <c r="BG36" s="12"/>
      <c r="BH36" s="12"/>
      <c r="BI36" s="12"/>
      <c r="BJ36" s="12"/>
      <c r="BK36" s="12"/>
      <c r="BL36" s="12"/>
      <c r="BM36" s="12"/>
      <c r="BN36" s="12"/>
      <c r="BO36" s="12"/>
      <c r="BP36" s="12"/>
      <c r="BQ36" s="12"/>
      <c r="BR36" s="12"/>
      <c r="BS36" s="12"/>
      <c r="BT36" s="12"/>
      <c r="BU36" s="12"/>
      <c r="BV36" s="12"/>
      <c r="BW36" s="12"/>
      <c r="BX36" s="12"/>
      <c r="BY36" s="12"/>
      <c r="BZ36" s="12"/>
      <c r="CA36" s="12"/>
      <c r="CB36" s="12"/>
      <c r="CC36" s="12"/>
      <c r="CD36" s="12"/>
      <c r="CE36" s="12"/>
      <c r="CF36" s="12"/>
      <c r="CG36" s="12"/>
      <c r="CH36" s="12"/>
      <c r="CI36" s="12"/>
      <c r="CJ36" s="12"/>
      <c r="CK36" s="12"/>
      <c r="CL36" s="12"/>
      <c r="CM36" s="12"/>
      <c r="CN36" s="12"/>
      <c r="CO36" s="12"/>
      <c r="CP36" s="12"/>
      <c r="CQ36" s="12"/>
      <c r="CR36" s="12"/>
      <c r="CS36" s="12"/>
      <c r="CT36" s="12"/>
      <c r="CU36" s="12"/>
      <c r="CV36" s="12"/>
      <c r="CW36" s="12"/>
      <c r="CX36" s="12"/>
      <c r="CY36" s="12"/>
      <c r="CZ36" s="12"/>
      <c r="DA36" s="12"/>
      <c r="DB36" s="12"/>
      <c r="DC36" s="12"/>
      <c r="DD36" s="12"/>
      <c r="DE36" s="12"/>
      <c r="DF36" s="12"/>
      <c r="DG36" s="12"/>
      <c r="DH36" s="12"/>
      <c r="DI36" s="12"/>
      <c r="DJ36" s="12"/>
      <c r="DK36" s="12"/>
      <c r="DL36" s="12"/>
      <c r="DM36" s="12"/>
      <c r="DN36" s="12"/>
      <c r="DO36" s="12"/>
      <c r="DP36" s="12"/>
      <c r="DQ36" s="12"/>
      <c r="DR36" s="12"/>
      <c r="DS36" s="12"/>
      <c r="DT36" s="12"/>
      <c r="DU36" s="12"/>
      <c r="DV36" s="12"/>
      <c r="DW36" s="12"/>
      <c r="DX36" s="12"/>
      <c r="DY36" s="12"/>
      <c r="DZ36" s="12"/>
      <c r="EA36" s="12"/>
      <c r="EB36" s="12"/>
      <c r="EC36" s="12"/>
      <c r="ED36" s="12"/>
      <c r="EE36" s="12"/>
      <c r="EF36" s="12"/>
      <c r="EG36" s="12"/>
      <c r="EH36" s="12"/>
      <c r="EI36" s="12"/>
      <c r="EJ36" s="12"/>
      <c r="EK36" s="12"/>
      <c r="EL36" s="12"/>
    </row>
    <row r="37" spans="1:142" s="16" customFormat="1" ht="15.5" x14ac:dyDescent="0.35">
      <c r="A37" s="18">
        <v>31</v>
      </c>
      <c r="B37" s="24">
        <v>0.96029999999999993</v>
      </c>
      <c r="C37" s="24">
        <v>0.1234</v>
      </c>
      <c r="D37" s="25">
        <v>0.83689999999999998</v>
      </c>
      <c r="E37" s="24">
        <v>0.12850150994480891</v>
      </c>
      <c r="F37" s="24">
        <v>12.850150994480892</v>
      </c>
      <c r="G37" s="18">
        <v>31</v>
      </c>
      <c r="H37" s="24">
        <v>0.6028</v>
      </c>
      <c r="I37" s="24">
        <v>9.9599999999999994E-2</v>
      </c>
      <c r="J37" s="24">
        <v>0.50319999999999998</v>
      </c>
      <c r="K37" s="24">
        <v>0.1652289316522893</v>
      </c>
      <c r="L37" s="24">
        <v>16.522893165228929</v>
      </c>
      <c r="M37" s="21"/>
      <c r="N37" s="18">
        <v>31</v>
      </c>
      <c r="O37" s="27">
        <v>1.1848100000000001</v>
      </c>
      <c r="P37" s="27">
        <v>0.12397000000000001</v>
      </c>
      <c r="Q37" s="27">
        <v>1.0608400000000002</v>
      </c>
      <c r="R37" s="27">
        <v>0.10463281032401819</v>
      </c>
      <c r="S37" s="28">
        <v>10.46328103240182</v>
      </c>
      <c r="T37" s="18">
        <v>31</v>
      </c>
      <c r="U37" s="27">
        <v>0.93027000000000004</v>
      </c>
      <c r="V37" s="27">
        <v>9.0970000000000009E-2</v>
      </c>
      <c r="W37" s="27">
        <v>0.83930000000000005</v>
      </c>
      <c r="X37" s="27">
        <v>9.7788814000236493E-2</v>
      </c>
      <c r="Y37" s="28">
        <v>9.7788814000236499</v>
      </c>
      <c r="Z37" s="11"/>
      <c r="AA37" s="11"/>
      <c r="AB37" s="11"/>
      <c r="AC37" s="11"/>
      <c r="AD37" s="11"/>
      <c r="AE37" s="11"/>
      <c r="AF37" s="11"/>
      <c r="AG37" s="11"/>
      <c r="AH37" s="11"/>
      <c r="AI37" s="11"/>
      <c r="AJ37" s="11"/>
      <c r="AK37" s="11"/>
      <c r="AL37" s="11"/>
      <c r="AM37" s="11"/>
      <c r="AN37" s="11"/>
      <c r="AO37" s="11"/>
      <c r="AP37" s="11"/>
      <c r="AQ37" s="11"/>
      <c r="AR37" s="11"/>
      <c r="AS37" s="11"/>
      <c r="AT37" s="11"/>
      <c r="AU37" s="11"/>
      <c r="AV37" s="11"/>
      <c r="AW37" s="11"/>
      <c r="AX37" s="11"/>
      <c r="AY37" s="11"/>
      <c r="AZ37" s="11"/>
      <c r="BA37" s="11"/>
      <c r="BB37" s="11"/>
      <c r="BC37" s="12"/>
      <c r="BD37" s="12"/>
      <c r="BE37" s="12"/>
      <c r="BF37" s="12"/>
      <c r="BG37" s="12"/>
      <c r="BH37" s="12"/>
      <c r="BI37" s="12"/>
      <c r="BJ37" s="12"/>
      <c r="BK37" s="12"/>
      <c r="BL37" s="12"/>
      <c r="BM37" s="12"/>
      <c r="BN37" s="12"/>
      <c r="BO37" s="12"/>
      <c r="BP37" s="12"/>
      <c r="BQ37" s="12"/>
      <c r="BR37" s="12"/>
      <c r="BS37" s="12"/>
      <c r="BT37" s="12"/>
      <c r="BU37" s="12"/>
      <c r="BV37" s="12"/>
      <c r="BW37" s="12"/>
      <c r="BX37" s="12"/>
      <c r="BY37" s="12"/>
      <c r="BZ37" s="12"/>
      <c r="CA37" s="12"/>
      <c r="CB37" s="12"/>
      <c r="CC37" s="12"/>
      <c r="CD37" s="12"/>
      <c r="CE37" s="12"/>
      <c r="CF37" s="12"/>
      <c r="CG37" s="12"/>
      <c r="CH37" s="12"/>
      <c r="CI37" s="12"/>
      <c r="CJ37" s="12"/>
      <c r="CK37" s="12"/>
      <c r="CL37" s="12"/>
      <c r="CM37" s="12"/>
      <c r="CN37" s="12"/>
      <c r="CO37" s="12"/>
      <c r="CP37" s="12"/>
      <c r="CQ37" s="12"/>
      <c r="CR37" s="12"/>
      <c r="CS37" s="12"/>
      <c r="CT37" s="12"/>
      <c r="CU37" s="12"/>
      <c r="CV37" s="12"/>
      <c r="CW37" s="12"/>
      <c r="CX37" s="12"/>
      <c r="CY37" s="12"/>
      <c r="CZ37" s="12"/>
      <c r="DA37" s="12"/>
      <c r="DB37" s="12"/>
      <c r="DC37" s="12"/>
      <c r="DD37" s="12"/>
      <c r="DE37" s="12"/>
      <c r="DF37" s="12"/>
      <c r="DG37" s="12"/>
      <c r="DH37" s="12"/>
      <c r="DI37" s="12"/>
      <c r="DJ37" s="12"/>
      <c r="DK37" s="12"/>
      <c r="DL37" s="12"/>
      <c r="DM37" s="12"/>
      <c r="DN37" s="12"/>
      <c r="DO37" s="12"/>
      <c r="DP37" s="12"/>
      <c r="DQ37" s="12"/>
      <c r="DR37" s="12"/>
      <c r="DS37" s="12"/>
      <c r="DT37" s="12"/>
      <c r="DU37" s="12"/>
      <c r="DV37" s="12"/>
      <c r="DW37" s="12"/>
      <c r="DX37" s="12"/>
      <c r="DY37" s="12"/>
      <c r="DZ37" s="12"/>
      <c r="EA37" s="12"/>
      <c r="EB37" s="12"/>
      <c r="EC37" s="12"/>
      <c r="ED37" s="12"/>
      <c r="EE37" s="12"/>
      <c r="EF37" s="12"/>
      <c r="EG37" s="12"/>
      <c r="EH37" s="12"/>
      <c r="EI37" s="12"/>
      <c r="EJ37" s="12"/>
      <c r="EK37" s="12"/>
      <c r="EL37" s="12"/>
    </row>
    <row r="38" spans="1:142" s="16" customFormat="1" ht="15.5" x14ac:dyDescent="0.35">
      <c r="A38" s="18">
        <v>32</v>
      </c>
      <c r="B38" s="24">
        <v>1.1008</v>
      </c>
      <c r="C38" s="24">
        <v>0.1205</v>
      </c>
      <c r="D38" s="25">
        <v>0.98029999999999995</v>
      </c>
      <c r="E38" s="24">
        <v>0.10946584302325581</v>
      </c>
      <c r="F38" s="24">
        <v>10.946584302325581</v>
      </c>
      <c r="G38" s="18">
        <v>32</v>
      </c>
      <c r="H38" s="24">
        <v>0.59340000000000004</v>
      </c>
      <c r="I38" s="24">
        <v>9.7600000000000006E-2</v>
      </c>
      <c r="J38" s="24">
        <v>0.49580000000000002</v>
      </c>
      <c r="K38" s="24">
        <v>0.16447590158409167</v>
      </c>
      <c r="L38" s="24">
        <v>16.447590158409167</v>
      </c>
      <c r="M38" s="21"/>
      <c r="N38" s="18">
        <v>32</v>
      </c>
      <c r="O38" s="27">
        <v>0.95425000000000015</v>
      </c>
      <c r="P38" s="27">
        <v>0.12188</v>
      </c>
      <c r="Q38" s="27">
        <v>0.83237000000000017</v>
      </c>
      <c r="R38" s="27">
        <v>0.12772334293948126</v>
      </c>
      <c r="S38" s="28">
        <v>12.772334293948125</v>
      </c>
      <c r="T38" s="18">
        <v>32</v>
      </c>
      <c r="U38" s="27">
        <v>0.88099000000000005</v>
      </c>
      <c r="V38" s="27">
        <v>0.11715</v>
      </c>
      <c r="W38" s="27">
        <v>0.76384000000000007</v>
      </c>
      <c r="X38" s="27">
        <v>0.13297540267199401</v>
      </c>
      <c r="Y38" s="28">
        <v>13.2975402671994</v>
      </c>
      <c r="Z38" s="11"/>
      <c r="AA38" s="11"/>
      <c r="AB38" s="11"/>
      <c r="AC38" s="11"/>
      <c r="AD38" s="11"/>
      <c r="AE38" s="11"/>
      <c r="AF38" s="11"/>
      <c r="AG38" s="11"/>
      <c r="AH38" s="11"/>
      <c r="AI38" s="11"/>
      <c r="AJ38" s="11"/>
      <c r="AK38" s="11"/>
      <c r="AL38" s="11"/>
      <c r="AM38" s="11"/>
      <c r="AN38" s="11"/>
      <c r="AO38" s="11"/>
      <c r="AP38" s="11"/>
      <c r="AQ38" s="11"/>
      <c r="AR38" s="11"/>
      <c r="AS38" s="11"/>
      <c r="AT38" s="11"/>
      <c r="AU38" s="11"/>
      <c r="AV38" s="11"/>
      <c r="AW38" s="11"/>
      <c r="AX38" s="11"/>
      <c r="AY38" s="11"/>
      <c r="AZ38" s="11"/>
      <c r="BA38" s="11"/>
      <c r="BB38" s="11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  <c r="CY38" s="12"/>
      <c r="CZ38" s="12"/>
      <c r="DA38" s="12"/>
      <c r="DB38" s="12"/>
      <c r="DC38" s="12"/>
      <c r="DD38" s="12"/>
      <c r="DE38" s="12"/>
      <c r="DF38" s="12"/>
      <c r="DG38" s="12"/>
      <c r="DH38" s="12"/>
      <c r="DI38" s="12"/>
      <c r="DJ38" s="12"/>
      <c r="DK38" s="12"/>
      <c r="DL38" s="12"/>
      <c r="DM38" s="12"/>
      <c r="DN38" s="12"/>
      <c r="DO38" s="12"/>
      <c r="DP38" s="12"/>
      <c r="DQ38" s="12"/>
      <c r="DR38" s="12"/>
      <c r="DS38" s="12"/>
      <c r="DT38" s="12"/>
      <c r="DU38" s="12"/>
      <c r="DV38" s="12"/>
      <c r="DW38" s="12"/>
      <c r="DX38" s="12"/>
      <c r="DY38" s="12"/>
      <c r="DZ38" s="12"/>
      <c r="EA38" s="12"/>
      <c r="EB38" s="12"/>
      <c r="EC38" s="12"/>
      <c r="ED38" s="12"/>
      <c r="EE38" s="12"/>
      <c r="EF38" s="12"/>
      <c r="EG38" s="12"/>
      <c r="EH38" s="12"/>
      <c r="EI38" s="12"/>
      <c r="EJ38" s="12"/>
      <c r="EK38" s="12"/>
      <c r="EL38" s="12"/>
    </row>
    <row r="39" spans="1:142" s="16" customFormat="1" ht="15.5" x14ac:dyDescent="0.35">
      <c r="A39" s="18">
        <v>33</v>
      </c>
      <c r="B39" s="24">
        <v>0.85250000000000004</v>
      </c>
      <c r="C39" s="24">
        <v>0.112</v>
      </c>
      <c r="D39" s="25">
        <v>0.74050000000000005</v>
      </c>
      <c r="E39" s="24">
        <v>0.1313782991202346</v>
      </c>
      <c r="F39" s="24">
        <v>13.137829912023461</v>
      </c>
      <c r="G39" s="18">
        <v>33</v>
      </c>
      <c r="H39" s="24">
        <v>0.66850000000000009</v>
      </c>
      <c r="I39" s="24">
        <v>0.10639999999999999</v>
      </c>
      <c r="J39" s="24">
        <v>0.56210000000000004</v>
      </c>
      <c r="K39" s="24">
        <v>0.15916230366492143</v>
      </c>
      <c r="L39" s="24">
        <v>15.916230366492142</v>
      </c>
      <c r="M39" s="21"/>
      <c r="N39" s="18">
        <v>33</v>
      </c>
      <c r="O39" s="27">
        <v>1.0811900000000001</v>
      </c>
      <c r="P39" s="27">
        <v>0.13827000000000003</v>
      </c>
      <c r="Q39" s="27">
        <v>0.94291999999999998</v>
      </c>
      <c r="R39" s="27">
        <v>0.12788686539831115</v>
      </c>
      <c r="S39" s="28">
        <v>12.788686539831115</v>
      </c>
      <c r="T39" s="18">
        <v>33</v>
      </c>
      <c r="U39" s="27">
        <v>0.79156000000000004</v>
      </c>
      <c r="V39" s="27">
        <v>0.11781000000000001</v>
      </c>
      <c r="W39" s="27">
        <v>0.67375000000000007</v>
      </c>
      <c r="X39" s="27">
        <v>0.14883268482490272</v>
      </c>
      <c r="Y39" s="28">
        <v>14.883268482490273</v>
      </c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  <c r="CY39" s="12"/>
      <c r="CZ39" s="12"/>
      <c r="DA39" s="12"/>
      <c r="DB39" s="12"/>
      <c r="DC39" s="12"/>
      <c r="DD39" s="12"/>
      <c r="DE39" s="12"/>
      <c r="DF39" s="12"/>
      <c r="DG39" s="12"/>
      <c r="DH39" s="12"/>
      <c r="DI39" s="12"/>
      <c r="DJ39" s="12"/>
      <c r="DK39" s="12"/>
      <c r="DL39" s="12"/>
      <c r="DM39" s="12"/>
      <c r="DN39" s="12"/>
      <c r="DO39" s="12"/>
      <c r="DP39" s="12"/>
      <c r="DQ39" s="12"/>
      <c r="DR39" s="12"/>
      <c r="DS39" s="12"/>
      <c r="DT39" s="12"/>
      <c r="DU39" s="12"/>
      <c r="DV39" s="12"/>
      <c r="DW39" s="12"/>
      <c r="DX39" s="12"/>
      <c r="DY39" s="12"/>
      <c r="DZ39" s="12"/>
      <c r="EA39" s="12"/>
      <c r="EB39" s="12"/>
      <c r="EC39" s="12"/>
      <c r="ED39" s="12"/>
      <c r="EE39" s="12"/>
      <c r="EF39" s="12"/>
      <c r="EG39" s="12"/>
      <c r="EH39" s="12"/>
      <c r="EI39" s="12"/>
      <c r="EJ39" s="12"/>
      <c r="EK39" s="12"/>
      <c r="EL39" s="12"/>
    </row>
    <row r="40" spans="1:142" s="16" customFormat="1" ht="15.5" x14ac:dyDescent="0.35">
      <c r="A40" s="18">
        <v>34</v>
      </c>
      <c r="B40" s="24">
        <v>0.96560000000000001</v>
      </c>
      <c r="C40" s="24">
        <v>0.1106</v>
      </c>
      <c r="D40" s="25">
        <v>0.85499999999999998</v>
      </c>
      <c r="E40" s="24">
        <v>0.11454018227009113</v>
      </c>
      <c r="F40" s="24">
        <v>11.454018227009113</v>
      </c>
      <c r="G40" s="18">
        <v>34</v>
      </c>
      <c r="H40" s="24">
        <v>0.69359999999999999</v>
      </c>
      <c r="I40" s="24">
        <v>8.4099999999999994E-2</v>
      </c>
      <c r="J40" s="24">
        <v>0.60950000000000004</v>
      </c>
      <c r="K40" s="24">
        <v>0.12125144175317185</v>
      </c>
      <c r="L40" s="24">
        <v>12.125144175317185</v>
      </c>
      <c r="M40" s="21"/>
      <c r="N40" s="18">
        <v>34</v>
      </c>
      <c r="O40" s="27">
        <v>0.95623000000000014</v>
      </c>
      <c r="P40" s="27">
        <v>0.13266</v>
      </c>
      <c r="Q40" s="27">
        <v>0.82357000000000014</v>
      </c>
      <c r="R40" s="27">
        <v>0.13873231335557343</v>
      </c>
      <c r="S40" s="28">
        <v>13.873231335557342</v>
      </c>
      <c r="T40" s="18">
        <v>34</v>
      </c>
      <c r="U40" s="27">
        <v>0.89056000000000002</v>
      </c>
      <c r="V40" s="27">
        <v>0.10846</v>
      </c>
      <c r="W40" s="27">
        <v>0.78210000000000002</v>
      </c>
      <c r="X40" s="27">
        <v>0.12178853754940712</v>
      </c>
      <c r="Y40" s="28">
        <v>12.178853754940713</v>
      </c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  <c r="CY40" s="12"/>
      <c r="CZ40" s="12"/>
      <c r="DA40" s="12"/>
      <c r="DB40" s="12"/>
      <c r="DC40" s="12"/>
      <c r="DD40" s="12"/>
      <c r="DE40" s="12"/>
      <c r="DF40" s="12"/>
      <c r="DG40" s="12"/>
      <c r="DH40" s="12"/>
      <c r="DI40" s="12"/>
      <c r="DJ40" s="12"/>
      <c r="DK40" s="12"/>
      <c r="DL40" s="12"/>
      <c r="DM40" s="12"/>
      <c r="DN40" s="12"/>
      <c r="DO40" s="12"/>
      <c r="DP40" s="12"/>
      <c r="DQ40" s="12"/>
      <c r="DR40" s="12"/>
      <c r="DS40" s="12"/>
      <c r="DT40" s="12"/>
      <c r="DU40" s="12"/>
      <c r="DV40" s="12"/>
      <c r="DW40" s="12"/>
      <c r="DX40" s="12"/>
      <c r="DY40" s="12"/>
      <c r="DZ40" s="12"/>
      <c r="EA40" s="12"/>
      <c r="EB40" s="12"/>
      <c r="EC40" s="12"/>
      <c r="ED40" s="12"/>
      <c r="EE40" s="12"/>
      <c r="EF40" s="12"/>
      <c r="EG40" s="12"/>
      <c r="EH40" s="12"/>
      <c r="EI40" s="12"/>
      <c r="EJ40" s="12"/>
      <c r="EK40" s="12"/>
      <c r="EL40" s="12"/>
    </row>
    <row r="41" spans="1:142" s="16" customFormat="1" ht="15.5" x14ac:dyDescent="0.35">
      <c r="A41" s="18">
        <v>35</v>
      </c>
      <c r="B41" s="24">
        <v>0.88429999999999997</v>
      </c>
      <c r="C41" s="24">
        <v>0.13730000000000001</v>
      </c>
      <c r="D41" s="25">
        <v>0.747</v>
      </c>
      <c r="E41" s="24">
        <v>0.1552640506615402</v>
      </c>
      <c r="F41" s="24">
        <v>15.52640506615402</v>
      </c>
      <c r="G41" s="18">
        <v>35</v>
      </c>
      <c r="H41" s="24">
        <v>0.63229999999999997</v>
      </c>
      <c r="I41" s="24">
        <v>0.1002</v>
      </c>
      <c r="J41" s="24">
        <v>0.53210000000000002</v>
      </c>
      <c r="K41" s="24">
        <v>0.15846908113237387</v>
      </c>
      <c r="L41" s="24">
        <v>15.846908113237387</v>
      </c>
      <c r="M41" s="21"/>
      <c r="N41" s="18">
        <v>35</v>
      </c>
      <c r="O41" s="27">
        <v>0.73919999999999997</v>
      </c>
      <c r="P41" s="27">
        <v>0.12683</v>
      </c>
      <c r="Q41" s="27">
        <v>0.61236999999999997</v>
      </c>
      <c r="R41" s="27">
        <v>0.17157738095238095</v>
      </c>
      <c r="S41" s="28">
        <v>17.157738095238095</v>
      </c>
      <c r="T41" s="18">
        <v>35</v>
      </c>
      <c r="U41" s="27">
        <v>0.88429000000000002</v>
      </c>
      <c r="V41" s="27">
        <v>0.1188</v>
      </c>
      <c r="W41" s="27">
        <v>0.76549</v>
      </c>
      <c r="X41" s="27">
        <v>0.13434506779450181</v>
      </c>
      <c r="Y41" s="28">
        <v>13.434506779450182</v>
      </c>
      <c r="Z41" s="11"/>
      <c r="AA41" s="11"/>
      <c r="AB41" s="11"/>
      <c r="AC41" s="11"/>
      <c r="AD41" s="11"/>
      <c r="AE41" s="11"/>
      <c r="AF41" s="11"/>
      <c r="AG41" s="11"/>
      <c r="AH41" s="11"/>
      <c r="AI41" s="11"/>
      <c r="AJ41" s="11"/>
      <c r="AK41" s="11"/>
      <c r="AL41" s="11"/>
      <c r="AM41" s="11"/>
      <c r="AN41" s="11"/>
      <c r="AO41" s="11"/>
      <c r="AP41" s="11"/>
      <c r="AQ41" s="11"/>
      <c r="AR41" s="11"/>
      <c r="AS41" s="11"/>
      <c r="AT41" s="11"/>
      <c r="AU41" s="11"/>
      <c r="AV41" s="11"/>
      <c r="AW41" s="11"/>
      <c r="AX41" s="11"/>
      <c r="AY41" s="11"/>
      <c r="AZ41" s="11"/>
      <c r="BA41" s="11"/>
      <c r="BB41" s="11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  <c r="CY41" s="12"/>
      <c r="CZ41" s="12"/>
      <c r="DA41" s="12"/>
      <c r="DB41" s="12"/>
      <c r="DC41" s="12"/>
      <c r="DD41" s="12"/>
      <c r="DE41" s="12"/>
      <c r="DF41" s="12"/>
      <c r="DG41" s="12"/>
      <c r="DH41" s="12"/>
      <c r="DI41" s="12"/>
      <c r="DJ41" s="12"/>
      <c r="DK41" s="12"/>
      <c r="DL41" s="12"/>
      <c r="DM41" s="12"/>
      <c r="DN41" s="12"/>
      <c r="DO41" s="12"/>
      <c r="DP41" s="12"/>
      <c r="DQ41" s="12"/>
      <c r="DR41" s="12"/>
      <c r="DS41" s="12"/>
      <c r="DT41" s="12"/>
      <c r="DU41" s="12"/>
      <c r="DV41" s="12"/>
      <c r="DW41" s="12"/>
      <c r="DX41" s="12"/>
      <c r="DY41" s="12"/>
      <c r="DZ41" s="12"/>
      <c r="EA41" s="12"/>
      <c r="EB41" s="12"/>
      <c r="EC41" s="12"/>
      <c r="ED41" s="12"/>
      <c r="EE41" s="12"/>
      <c r="EF41" s="12"/>
      <c r="EG41" s="12"/>
      <c r="EH41" s="12"/>
      <c r="EI41" s="12"/>
      <c r="EJ41" s="12"/>
      <c r="EK41" s="12"/>
      <c r="EL41" s="12"/>
    </row>
    <row r="42" spans="1:142" s="16" customFormat="1" ht="15.5" x14ac:dyDescent="0.35">
      <c r="A42" s="18">
        <v>36</v>
      </c>
      <c r="B42" s="24">
        <v>1.022</v>
      </c>
      <c r="C42" s="24">
        <v>0.1346</v>
      </c>
      <c r="D42" s="25">
        <v>0.88739999999999997</v>
      </c>
      <c r="E42" s="24">
        <v>0.13170254403131115</v>
      </c>
      <c r="F42" s="24">
        <v>13.170254403131116</v>
      </c>
      <c r="G42" s="18">
        <v>36</v>
      </c>
      <c r="H42" s="24">
        <v>0.80779999999999996</v>
      </c>
      <c r="I42" s="24">
        <v>9.5799999999999996E-2</v>
      </c>
      <c r="J42" s="24">
        <v>0.71199999999999997</v>
      </c>
      <c r="K42" s="24">
        <v>0.11859371131468185</v>
      </c>
      <c r="L42" s="24">
        <v>11.859371131468185</v>
      </c>
      <c r="M42" s="21"/>
      <c r="N42" s="18">
        <v>36</v>
      </c>
      <c r="O42" s="27">
        <v>0.88847000000000009</v>
      </c>
      <c r="P42" s="27">
        <v>0.15378000000000003</v>
      </c>
      <c r="Q42" s="27">
        <v>0.73469000000000007</v>
      </c>
      <c r="R42" s="27">
        <v>0.17308406586603939</v>
      </c>
      <c r="S42" s="28">
        <v>17.30840658660394</v>
      </c>
      <c r="T42" s="18">
        <v>36</v>
      </c>
      <c r="U42" s="27">
        <v>0.90970000000000018</v>
      </c>
      <c r="V42" s="27">
        <v>0.10945000000000002</v>
      </c>
      <c r="W42" s="27">
        <v>0.80025000000000013</v>
      </c>
      <c r="X42" s="27">
        <v>0.12031438935912939</v>
      </c>
      <c r="Y42" s="28">
        <v>12.031438935912938</v>
      </c>
      <c r="Z42" s="11"/>
      <c r="AA42" s="11"/>
      <c r="AB42" s="11"/>
      <c r="AC42" s="11"/>
      <c r="AD42" s="11"/>
      <c r="AE42" s="11"/>
      <c r="AF42" s="11"/>
      <c r="AG42" s="11"/>
      <c r="AH42" s="11"/>
      <c r="AI42" s="11"/>
      <c r="AJ42" s="11"/>
      <c r="AK42" s="11"/>
      <c r="AL42" s="11"/>
      <c r="AM42" s="11"/>
      <c r="AN42" s="11"/>
      <c r="AO42" s="11"/>
      <c r="AP42" s="11"/>
      <c r="AQ42" s="11"/>
      <c r="AR42" s="11"/>
      <c r="AS42" s="11"/>
      <c r="AT42" s="11"/>
      <c r="AU42" s="11"/>
      <c r="AV42" s="11"/>
      <c r="AW42" s="11"/>
      <c r="AX42" s="11"/>
      <c r="AY42" s="11"/>
      <c r="AZ42" s="11"/>
      <c r="BA42" s="11"/>
      <c r="BB42" s="11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  <c r="CY42" s="12"/>
      <c r="CZ42" s="12"/>
      <c r="DA42" s="12"/>
      <c r="DB42" s="12"/>
      <c r="DC42" s="12"/>
      <c r="DD42" s="12"/>
      <c r="DE42" s="12"/>
      <c r="DF42" s="12"/>
      <c r="DG42" s="12"/>
      <c r="DH42" s="12"/>
      <c r="DI42" s="12"/>
      <c r="DJ42" s="12"/>
      <c r="DK42" s="12"/>
      <c r="DL42" s="12"/>
      <c r="DM42" s="12"/>
      <c r="DN42" s="12"/>
      <c r="DO42" s="12"/>
      <c r="DP42" s="12"/>
      <c r="DQ42" s="12"/>
      <c r="DR42" s="12"/>
      <c r="DS42" s="12"/>
      <c r="DT42" s="12"/>
      <c r="DU42" s="12"/>
      <c r="DV42" s="12"/>
      <c r="DW42" s="12"/>
      <c r="DX42" s="12"/>
      <c r="DY42" s="12"/>
      <c r="DZ42" s="12"/>
      <c r="EA42" s="12"/>
      <c r="EB42" s="12"/>
      <c r="EC42" s="12"/>
      <c r="ED42" s="12"/>
      <c r="EE42" s="12"/>
      <c r="EF42" s="12"/>
      <c r="EG42" s="12"/>
      <c r="EH42" s="12"/>
      <c r="EI42" s="12"/>
      <c r="EJ42" s="12"/>
      <c r="EK42" s="12"/>
      <c r="EL42" s="12"/>
    </row>
    <row r="43" spans="1:142" s="16" customFormat="1" ht="15.5" x14ac:dyDescent="0.35">
      <c r="A43" s="18">
        <v>37</v>
      </c>
      <c r="B43" s="24">
        <v>1.0831</v>
      </c>
      <c r="C43" s="24">
        <v>0.1328</v>
      </c>
      <c r="D43" s="25">
        <v>0.95030000000000003</v>
      </c>
      <c r="E43" s="24">
        <v>0.12261102391284277</v>
      </c>
      <c r="F43" s="24">
        <v>12.261102391284277</v>
      </c>
      <c r="G43" s="18">
        <v>37</v>
      </c>
      <c r="H43" s="24">
        <v>0.79830000000000001</v>
      </c>
      <c r="I43" s="24">
        <v>0.1055</v>
      </c>
      <c r="J43" s="24">
        <v>0.69279999999999997</v>
      </c>
      <c r="K43" s="24">
        <v>0.13215583114117499</v>
      </c>
      <c r="L43" s="24">
        <v>13.215583114117498</v>
      </c>
      <c r="M43" s="21"/>
      <c r="N43" s="18">
        <v>37</v>
      </c>
      <c r="O43" s="27">
        <v>1.3501400000000001</v>
      </c>
      <c r="P43" s="27">
        <v>0.12067000000000001</v>
      </c>
      <c r="Q43" s="27">
        <v>1.2294700000000001</v>
      </c>
      <c r="R43" s="27">
        <v>8.9375916571614797E-2</v>
      </c>
      <c r="S43" s="28">
        <v>8.9375916571614802</v>
      </c>
      <c r="T43" s="18">
        <v>37</v>
      </c>
      <c r="U43" s="27">
        <v>0.88726000000000005</v>
      </c>
      <c r="V43" s="27">
        <v>0.11649</v>
      </c>
      <c r="W43" s="27">
        <v>0.77077000000000007</v>
      </c>
      <c r="X43" s="27">
        <v>0.13129184230101659</v>
      </c>
      <c r="Y43" s="28">
        <v>13.129184230101659</v>
      </c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  <c r="CY43" s="12"/>
      <c r="CZ43" s="12"/>
      <c r="DA43" s="12"/>
      <c r="DB43" s="12"/>
      <c r="DC43" s="12"/>
      <c r="DD43" s="12"/>
      <c r="DE43" s="12"/>
      <c r="DF43" s="12"/>
      <c r="DG43" s="12"/>
      <c r="DH43" s="12"/>
      <c r="DI43" s="12"/>
      <c r="DJ43" s="12"/>
      <c r="DK43" s="12"/>
      <c r="DL43" s="12"/>
      <c r="DM43" s="12"/>
      <c r="DN43" s="12"/>
      <c r="DO43" s="12"/>
      <c r="DP43" s="12"/>
      <c r="DQ43" s="12"/>
      <c r="DR43" s="12"/>
      <c r="DS43" s="12"/>
      <c r="DT43" s="12"/>
      <c r="DU43" s="12"/>
      <c r="DV43" s="12"/>
      <c r="DW43" s="12"/>
      <c r="DX43" s="12"/>
      <c r="DY43" s="12"/>
      <c r="DZ43" s="12"/>
      <c r="EA43" s="12"/>
      <c r="EB43" s="12"/>
      <c r="EC43" s="12"/>
      <c r="ED43" s="12"/>
      <c r="EE43" s="12"/>
      <c r="EF43" s="12"/>
      <c r="EG43" s="12"/>
      <c r="EH43" s="12"/>
      <c r="EI43" s="12"/>
      <c r="EJ43" s="12"/>
      <c r="EK43" s="12"/>
      <c r="EL43" s="12"/>
    </row>
    <row r="44" spans="1:142" s="16" customFormat="1" ht="15.5" x14ac:dyDescent="0.35">
      <c r="A44" s="18">
        <v>38</v>
      </c>
      <c r="B44" s="24">
        <v>0.88339999999999996</v>
      </c>
      <c r="C44" s="24">
        <v>0.1244</v>
      </c>
      <c r="D44" s="25">
        <v>0.75900000000000001</v>
      </c>
      <c r="E44" s="24">
        <v>0.14081956078786506</v>
      </c>
      <c r="F44" s="24">
        <v>14.081956078786506</v>
      </c>
      <c r="G44" s="18">
        <v>38</v>
      </c>
      <c r="H44" s="24">
        <v>0.77710000000000001</v>
      </c>
      <c r="I44" s="24">
        <v>6.6199999999999995E-2</v>
      </c>
      <c r="J44" s="24">
        <v>0.71089999999999998</v>
      </c>
      <c r="K44" s="24">
        <v>8.5188521425813915E-2</v>
      </c>
      <c r="L44" s="24">
        <v>8.518852142581391</v>
      </c>
      <c r="M44" s="21"/>
      <c r="N44" s="18">
        <v>38</v>
      </c>
      <c r="O44" s="27">
        <v>1.2569700000000001</v>
      </c>
      <c r="P44" s="27">
        <v>0.13761000000000001</v>
      </c>
      <c r="Q44" s="27">
        <v>1.1193600000000001</v>
      </c>
      <c r="R44" s="27">
        <v>0.10947755316355999</v>
      </c>
      <c r="S44" s="28">
        <v>10.947755316355998</v>
      </c>
      <c r="T44" s="18">
        <v>38</v>
      </c>
      <c r="U44" s="27">
        <v>0.95887000000000011</v>
      </c>
      <c r="V44" s="27">
        <v>0.10417000000000001</v>
      </c>
      <c r="W44" s="27">
        <v>0.85470000000000013</v>
      </c>
      <c r="X44" s="27">
        <v>0.10863829299070782</v>
      </c>
      <c r="Y44" s="28">
        <v>10.863829299070781</v>
      </c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  <c r="CY44" s="12"/>
      <c r="CZ44" s="12"/>
      <c r="DA44" s="12"/>
      <c r="DB44" s="12"/>
      <c r="DC44" s="12"/>
      <c r="DD44" s="12"/>
      <c r="DE44" s="12"/>
      <c r="DF44" s="12"/>
      <c r="DG44" s="12"/>
      <c r="DH44" s="12"/>
      <c r="DI44" s="12"/>
      <c r="DJ44" s="12"/>
      <c r="DK44" s="12"/>
      <c r="DL44" s="12"/>
      <c r="DM44" s="12"/>
      <c r="DN44" s="12"/>
      <c r="DO44" s="12"/>
      <c r="DP44" s="12"/>
      <c r="DQ44" s="12"/>
      <c r="DR44" s="12"/>
      <c r="DS44" s="12"/>
      <c r="DT44" s="12"/>
      <c r="DU44" s="12"/>
      <c r="DV44" s="12"/>
      <c r="DW44" s="12"/>
      <c r="DX44" s="12"/>
      <c r="DY44" s="12"/>
      <c r="DZ44" s="12"/>
      <c r="EA44" s="12"/>
      <c r="EB44" s="12"/>
      <c r="EC44" s="12"/>
      <c r="ED44" s="12"/>
      <c r="EE44" s="12"/>
      <c r="EF44" s="12"/>
      <c r="EG44" s="12"/>
      <c r="EH44" s="12"/>
      <c r="EI44" s="12"/>
      <c r="EJ44" s="12"/>
      <c r="EK44" s="12"/>
      <c r="EL44" s="12"/>
    </row>
    <row r="45" spans="1:142" s="16" customFormat="1" ht="15.5" x14ac:dyDescent="0.35">
      <c r="A45" s="18">
        <v>39</v>
      </c>
      <c r="B45" s="24">
        <v>1.0996000000000001</v>
      </c>
      <c r="C45" s="24">
        <v>0.14929999999999999</v>
      </c>
      <c r="D45" s="25">
        <v>0.95030000000000003</v>
      </c>
      <c r="E45" s="24">
        <v>0.13577664605311018</v>
      </c>
      <c r="F45" s="24">
        <v>13.577664605311018</v>
      </c>
      <c r="G45" s="18">
        <v>39</v>
      </c>
      <c r="H45" s="24">
        <v>0.71119999999999994</v>
      </c>
      <c r="I45" s="24">
        <v>8.2699999999999996E-2</v>
      </c>
      <c r="J45" s="24">
        <v>0.62849999999999995</v>
      </c>
      <c r="K45" s="24">
        <v>0.11628233970753656</v>
      </c>
      <c r="L45" s="24">
        <v>11.628233970753655</v>
      </c>
      <c r="M45" s="21"/>
      <c r="N45" s="18">
        <v>39</v>
      </c>
      <c r="O45" s="27">
        <v>1.2664300000000002</v>
      </c>
      <c r="P45" s="27">
        <v>0.13497000000000001</v>
      </c>
      <c r="Q45" s="27">
        <v>1.1314600000000001</v>
      </c>
      <c r="R45" s="27">
        <v>0.10657517588812646</v>
      </c>
      <c r="S45" s="28">
        <v>10.657517588812645</v>
      </c>
      <c r="T45" s="18">
        <v>39</v>
      </c>
      <c r="U45" s="27">
        <v>0.90090000000000015</v>
      </c>
      <c r="V45" s="27">
        <v>9.0200000000000016E-2</v>
      </c>
      <c r="W45" s="27">
        <v>0.81070000000000009</v>
      </c>
      <c r="X45" s="27">
        <v>0.10012210012210013</v>
      </c>
      <c r="Y45" s="28">
        <v>10.012210012210012</v>
      </c>
      <c r="Z45" s="11"/>
      <c r="AA45" s="11"/>
      <c r="AB45" s="11"/>
      <c r="AC45" s="11"/>
      <c r="AD45" s="11"/>
      <c r="AE45" s="11"/>
      <c r="AF45" s="11"/>
      <c r="AG45" s="11"/>
      <c r="AH45" s="11"/>
      <c r="AI45" s="11"/>
      <c r="AJ45" s="11"/>
      <c r="AK45" s="11"/>
      <c r="AL45" s="11"/>
      <c r="AM45" s="11"/>
      <c r="AN45" s="11"/>
      <c r="AO45" s="11"/>
      <c r="AP45" s="11"/>
      <c r="AQ45" s="11"/>
      <c r="AR45" s="11"/>
      <c r="AS45" s="11"/>
      <c r="AT45" s="11"/>
      <c r="AU45" s="11"/>
      <c r="AV45" s="11"/>
      <c r="AW45" s="11"/>
      <c r="AX45" s="11"/>
      <c r="AY45" s="11"/>
      <c r="AZ45" s="11"/>
      <c r="BA45" s="11"/>
      <c r="BB45" s="11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  <c r="CY45" s="12"/>
      <c r="CZ45" s="12"/>
      <c r="DA45" s="12"/>
      <c r="DB45" s="12"/>
      <c r="DC45" s="12"/>
      <c r="DD45" s="12"/>
      <c r="DE45" s="12"/>
      <c r="DF45" s="12"/>
      <c r="DG45" s="12"/>
      <c r="DH45" s="12"/>
      <c r="DI45" s="12"/>
      <c r="DJ45" s="12"/>
      <c r="DK45" s="12"/>
      <c r="DL45" s="12"/>
      <c r="DM45" s="12"/>
      <c r="DN45" s="12"/>
      <c r="DO45" s="12"/>
      <c r="DP45" s="12"/>
      <c r="DQ45" s="12"/>
      <c r="DR45" s="12"/>
      <c r="DS45" s="12"/>
      <c r="DT45" s="12"/>
      <c r="DU45" s="12"/>
      <c r="DV45" s="12"/>
      <c r="DW45" s="12"/>
      <c r="DX45" s="12"/>
      <c r="DY45" s="12"/>
      <c r="DZ45" s="12"/>
      <c r="EA45" s="12"/>
      <c r="EB45" s="12"/>
      <c r="EC45" s="12"/>
      <c r="ED45" s="12"/>
      <c r="EE45" s="12"/>
      <c r="EF45" s="12"/>
      <c r="EG45" s="12"/>
      <c r="EH45" s="12"/>
      <c r="EI45" s="12"/>
      <c r="EJ45" s="12"/>
      <c r="EK45" s="12"/>
      <c r="EL45" s="12"/>
    </row>
    <row r="46" spans="1:142" s="16" customFormat="1" ht="15.5" x14ac:dyDescent="0.35">
      <c r="A46" s="18">
        <v>40</v>
      </c>
      <c r="B46" s="24">
        <v>0.98699999999999999</v>
      </c>
      <c r="C46" s="24">
        <v>0.13719999999999999</v>
      </c>
      <c r="D46" s="25">
        <v>0.8498</v>
      </c>
      <c r="E46" s="24">
        <v>0.13900709219858154</v>
      </c>
      <c r="F46" s="24">
        <v>13.900709219858154</v>
      </c>
      <c r="G46" s="18">
        <v>40</v>
      </c>
      <c r="H46" s="24">
        <v>0.75229999999999997</v>
      </c>
      <c r="I46" s="24">
        <v>0.1018</v>
      </c>
      <c r="J46" s="24">
        <v>0.65049999999999997</v>
      </c>
      <c r="K46" s="24">
        <v>0.13531835703841552</v>
      </c>
      <c r="L46" s="24">
        <v>13.531835703841551</v>
      </c>
      <c r="M46" s="21"/>
      <c r="N46" s="18">
        <v>40</v>
      </c>
      <c r="O46" s="27">
        <v>1.3823700000000003</v>
      </c>
      <c r="P46" s="27">
        <v>0.13871</v>
      </c>
      <c r="Q46" s="27">
        <v>1.2436600000000002</v>
      </c>
      <c r="R46" s="27">
        <v>0.10034216599029201</v>
      </c>
      <c r="S46" s="28">
        <v>10.034216599029202</v>
      </c>
      <c r="T46" s="18">
        <v>40</v>
      </c>
      <c r="U46" s="27">
        <v>0.99143000000000014</v>
      </c>
      <c r="V46" s="27">
        <v>0.11528000000000001</v>
      </c>
      <c r="W46" s="27">
        <v>0.8761500000000001</v>
      </c>
      <c r="X46" s="27">
        <v>0.11627648951514478</v>
      </c>
      <c r="Y46" s="28">
        <v>11.627648951514479</v>
      </c>
      <c r="Z46" s="11"/>
      <c r="AA46" s="11"/>
      <c r="AB46" s="11"/>
      <c r="AC46" s="11"/>
      <c r="AD46" s="11"/>
      <c r="AE46" s="11"/>
      <c r="AF46" s="11"/>
      <c r="AG46" s="11"/>
      <c r="AH46" s="11"/>
      <c r="AI46" s="11"/>
      <c r="AJ46" s="11"/>
      <c r="AK46" s="11"/>
      <c r="AL46" s="11"/>
      <c r="AM46" s="11"/>
      <c r="AN46" s="11"/>
      <c r="AO46" s="11"/>
      <c r="AP46" s="11"/>
      <c r="AQ46" s="11"/>
      <c r="AR46" s="11"/>
      <c r="AS46" s="11"/>
      <c r="AT46" s="11"/>
      <c r="AU46" s="11"/>
      <c r="AV46" s="11"/>
      <c r="AW46" s="11"/>
      <c r="AX46" s="11"/>
      <c r="AY46" s="11"/>
      <c r="AZ46" s="11"/>
      <c r="BA46" s="11"/>
      <c r="BB46" s="11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  <c r="CY46" s="12"/>
      <c r="CZ46" s="12"/>
      <c r="DA46" s="12"/>
      <c r="DB46" s="12"/>
      <c r="DC46" s="12"/>
      <c r="DD46" s="12"/>
      <c r="DE46" s="12"/>
      <c r="DF46" s="12"/>
      <c r="DG46" s="12"/>
      <c r="DH46" s="12"/>
      <c r="DI46" s="12"/>
      <c r="DJ46" s="12"/>
      <c r="DK46" s="12"/>
      <c r="DL46" s="12"/>
      <c r="DM46" s="12"/>
      <c r="DN46" s="12"/>
      <c r="DO46" s="12"/>
      <c r="DP46" s="12"/>
      <c r="DQ46" s="12"/>
      <c r="DR46" s="12"/>
      <c r="DS46" s="12"/>
      <c r="DT46" s="12"/>
      <c r="DU46" s="12"/>
      <c r="DV46" s="12"/>
      <c r="DW46" s="12"/>
      <c r="DX46" s="12"/>
      <c r="DY46" s="12"/>
      <c r="DZ46" s="12"/>
      <c r="EA46" s="12"/>
      <c r="EB46" s="12"/>
      <c r="EC46" s="12"/>
      <c r="ED46" s="12"/>
      <c r="EE46" s="12"/>
      <c r="EF46" s="12"/>
      <c r="EG46" s="12"/>
      <c r="EH46" s="12"/>
      <c r="EI46" s="12"/>
      <c r="EJ46" s="12"/>
      <c r="EK46" s="12"/>
      <c r="EL46" s="12"/>
    </row>
    <row r="47" spans="1:142" s="12" customFormat="1" ht="15.5" x14ac:dyDescent="0.35">
      <c r="A47" s="18">
        <v>41</v>
      </c>
      <c r="B47" s="24">
        <v>0.96130000000000004</v>
      </c>
      <c r="C47" s="24">
        <v>0.11990000000000001</v>
      </c>
      <c r="D47" s="25">
        <v>0.84140000000000004</v>
      </c>
      <c r="E47" s="24">
        <v>0.12472693227920524</v>
      </c>
      <c r="F47" s="24">
        <v>12.472693227920525</v>
      </c>
      <c r="G47" s="18">
        <v>41</v>
      </c>
      <c r="H47" s="24">
        <v>0.85640000000000005</v>
      </c>
      <c r="I47" s="24">
        <v>0.1168</v>
      </c>
      <c r="J47" s="24">
        <v>0.73960000000000004</v>
      </c>
      <c r="K47" s="24">
        <v>0.13638486688463333</v>
      </c>
      <c r="L47" s="24">
        <v>13.638486688463333</v>
      </c>
      <c r="M47" s="21"/>
      <c r="N47" s="18">
        <v>41</v>
      </c>
      <c r="O47" s="27">
        <v>1.0276200000000002</v>
      </c>
      <c r="P47" s="27">
        <v>0.13805000000000001</v>
      </c>
      <c r="Q47" s="27">
        <v>0.88957000000000008</v>
      </c>
      <c r="R47" s="27">
        <v>0.13433954185399269</v>
      </c>
      <c r="S47" s="28">
        <v>13.433954185399269</v>
      </c>
      <c r="T47" s="18">
        <v>41</v>
      </c>
      <c r="U47" s="27">
        <v>0.73920000000000008</v>
      </c>
      <c r="V47" s="27">
        <v>0.10835000000000002</v>
      </c>
      <c r="W47" s="27">
        <v>0.63085000000000002</v>
      </c>
      <c r="X47" s="27">
        <v>0.14657738095238096</v>
      </c>
      <c r="Y47" s="28">
        <v>14.657738095238097</v>
      </c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</row>
    <row r="48" spans="1:142" s="12" customFormat="1" ht="15.5" x14ac:dyDescent="0.35">
      <c r="A48" s="18">
        <v>42</v>
      </c>
      <c r="B48" s="24">
        <v>1.0871999999999999</v>
      </c>
      <c r="C48" s="24">
        <v>0.16619999999999999</v>
      </c>
      <c r="D48" s="25">
        <v>0.92100000000000004</v>
      </c>
      <c r="E48" s="24">
        <v>0.15286975717439294</v>
      </c>
      <c r="F48" s="24">
        <v>15.286975717439294</v>
      </c>
      <c r="G48" s="18">
        <v>42</v>
      </c>
      <c r="H48" s="24">
        <v>0.91310000000000002</v>
      </c>
      <c r="I48" s="24">
        <v>0.1187</v>
      </c>
      <c r="J48" s="24">
        <v>0.7944</v>
      </c>
      <c r="K48" s="24">
        <v>0.12999671448910305</v>
      </c>
      <c r="L48" s="24">
        <v>12.999671448910306</v>
      </c>
      <c r="M48" s="21"/>
      <c r="N48" s="18">
        <v>42</v>
      </c>
      <c r="O48" s="27">
        <v>1.0664500000000001</v>
      </c>
      <c r="P48" s="27">
        <v>0.15213000000000002</v>
      </c>
      <c r="Q48" s="27">
        <v>0.91432000000000013</v>
      </c>
      <c r="R48" s="27">
        <v>0.14265085095410004</v>
      </c>
      <c r="S48" s="28">
        <v>14.265085095410004</v>
      </c>
      <c r="T48" s="18">
        <v>42</v>
      </c>
      <c r="U48" s="27">
        <v>0.79618000000000011</v>
      </c>
      <c r="V48" s="27">
        <v>9.086000000000001E-2</v>
      </c>
      <c r="W48" s="27">
        <v>0.70532000000000006</v>
      </c>
      <c r="X48" s="27">
        <v>0.11411992263056092</v>
      </c>
      <c r="Y48" s="28">
        <v>11.411992263056092</v>
      </c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</row>
    <row r="49" spans="1:54" s="12" customFormat="1" ht="15.5" x14ac:dyDescent="0.35">
      <c r="A49" s="18">
        <v>43</v>
      </c>
      <c r="B49" s="24">
        <v>1.1183000000000001</v>
      </c>
      <c r="C49" s="24">
        <v>0.13980000000000001</v>
      </c>
      <c r="D49" s="25">
        <v>0.97850000000000004</v>
      </c>
      <c r="E49" s="24">
        <v>0.12501117768040776</v>
      </c>
      <c r="F49" s="24">
        <v>12.501117768040777</v>
      </c>
      <c r="G49" s="18">
        <v>43</v>
      </c>
      <c r="H49" s="11"/>
      <c r="I49" s="11"/>
      <c r="J49" s="24">
        <v>0.69379999999999997</v>
      </c>
      <c r="K49" s="13"/>
      <c r="L49" s="14"/>
      <c r="M49" s="21"/>
      <c r="N49" s="18">
        <v>43</v>
      </c>
      <c r="O49" s="27">
        <v>0.89363999999999999</v>
      </c>
      <c r="P49" s="27">
        <v>0.14828000000000002</v>
      </c>
      <c r="Q49" s="27">
        <v>0.74536000000000002</v>
      </c>
      <c r="R49" s="27">
        <v>0.16592811422944365</v>
      </c>
      <c r="S49" s="28">
        <v>16.592811422944365</v>
      </c>
      <c r="T49" s="18">
        <v>43</v>
      </c>
      <c r="U49" s="27">
        <v>0.97449000000000008</v>
      </c>
      <c r="V49" s="27">
        <v>0.10395000000000001</v>
      </c>
      <c r="W49" s="27">
        <v>0.87054000000000009</v>
      </c>
      <c r="X49" s="27">
        <v>0.10667118184896716</v>
      </c>
      <c r="Y49" s="28">
        <v>10.667118184896717</v>
      </c>
      <c r="Z49" s="11"/>
      <c r="AA49" s="11"/>
      <c r="AB49" s="11"/>
      <c r="AC49" s="11"/>
      <c r="AD49" s="11"/>
      <c r="AE49" s="11"/>
      <c r="AF49" s="11"/>
      <c r="AG49" s="11"/>
      <c r="AH49" s="11"/>
      <c r="AI49" s="11"/>
      <c r="AJ49" s="11"/>
      <c r="AK49" s="11"/>
      <c r="AL49" s="11"/>
      <c r="AM49" s="11"/>
      <c r="AN49" s="11"/>
      <c r="AO49" s="11"/>
      <c r="AP49" s="11"/>
      <c r="AQ49" s="11"/>
      <c r="AR49" s="11"/>
      <c r="AS49" s="11"/>
      <c r="AT49" s="11"/>
      <c r="AU49" s="11"/>
      <c r="AV49" s="11"/>
      <c r="AW49" s="11"/>
      <c r="AX49" s="11"/>
      <c r="AY49" s="11"/>
      <c r="AZ49" s="11"/>
      <c r="BA49" s="11"/>
      <c r="BB49" s="11"/>
    </row>
    <row r="50" spans="1:54" s="12" customFormat="1" ht="15.5" x14ac:dyDescent="0.35">
      <c r="A50" s="18">
        <v>44</v>
      </c>
      <c r="B50" s="24">
        <v>0.81210000000000004</v>
      </c>
      <c r="C50" s="24">
        <v>0.1406</v>
      </c>
      <c r="D50" s="25">
        <v>0.67149999999999999</v>
      </c>
      <c r="E50" s="24">
        <v>0.17313138776012807</v>
      </c>
      <c r="F50" s="24">
        <v>17.313138776012806</v>
      </c>
      <c r="G50" s="18">
        <v>44</v>
      </c>
      <c r="H50" s="11"/>
      <c r="I50" s="11"/>
      <c r="J50" s="24">
        <v>0.51349999999999996</v>
      </c>
      <c r="K50" s="13"/>
      <c r="L50" s="14"/>
      <c r="M50" s="21"/>
      <c r="N50" s="18">
        <v>44</v>
      </c>
      <c r="O50" s="27">
        <v>0.99</v>
      </c>
      <c r="P50" s="27">
        <v>0.13134000000000001</v>
      </c>
      <c r="Q50" s="27">
        <v>0.85865999999999998</v>
      </c>
      <c r="R50" s="27">
        <v>0.13266666666666668</v>
      </c>
      <c r="S50" s="28">
        <v>13.266666666666667</v>
      </c>
      <c r="T50" s="18">
        <v>44</v>
      </c>
      <c r="U50" s="27">
        <v>0.84018000000000004</v>
      </c>
      <c r="V50" s="27">
        <v>9.1410000000000005E-2</v>
      </c>
      <c r="W50" s="27">
        <v>0.74877000000000005</v>
      </c>
      <c r="X50" s="27">
        <v>0.10879811468970935</v>
      </c>
      <c r="Y50" s="28">
        <v>10.879811468970935</v>
      </c>
      <c r="Z50" s="11"/>
      <c r="AA50" s="11"/>
      <c r="AB50" s="11"/>
      <c r="AC50" s="11"/>
      <c r="AD50" s="11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</row>
    <row r="51" spans="1:54" s="12" customFormat="1" ht="15.5" x14ac:dyDescent="0.35">
      <c r="A51" s="18">
        <v>45</v>
      </c>
      <c r="B51" s="24">
        <v>0.97939999999999994</v>
      </c>
      <c r="C51" s="24">
        <v>0.1234</v>
      </c>
      <c r="D51" s="25">
        <v>0.85599999999999998</v>
      </c>
      <c r="E51" s="24">
        <v>0.12599550745354299</v>
      </c>
      <c r="F51" s="24">
        <v>12.599550745354298</v>
      </c>
      <c r="G51" s="18">
        <v>45</v>
      </c>
      <c r="H51" s="11"/>
      <c r="I51" s="11"/>
      <c r="J51" s="24">
        <v>0.69069999999999998</v>
      </c>
      <c r="K51" s="13"/>
      <c r="L51" s="14"/>
      <c r="M51" s="21"/>
      <c r="N51" s="18">
        <v>45</v>
      </c>
      <c r="O51" s="27">
        <v>1.1646800000000002</v>
      </c>
      <c r="P51" s="27">
        <v>0.13200000000000001</v>
      </c>
      <c r="Q51" s="27">
        <v>1.03268</v>
      </c>
      <c r="R51" s="27">
        <v>0.11333585190782017</v>
      </c>
      <c r="S51" s="28">
        <v>11.333585190782017</v>
      </c>
      <c r="T51" s="18">
        <v>45</v>
      </c>
      <c r="U51" s="27">
        <v>0.96712000000000009</v>
      </c>
      <c r="V51" s="27">
        <v>0.10450000000000001</v>
      </c>
      <c r="W51" s="27">
        <v>0.86262000000000005</v>
      </c>
      <c r="X51" s="27">
        <v>0.10805277525022748</v>
      </c>
      <c r="Y51" s="28">
        <v>10.805277525022747</v>
      </c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</row>
    <row r="52" spans="1:54" s="12" customFormat="1" ht="15.5" x14ac:dyDescent="0.35">
      <c r="A52" s="18">
        <v>46</v>
      </c>
      <c r="B52" s="24">
        <v>1.0602</v>
      </c>
      <c r="C52" s="24">
        <v>0.1144</v>
      </c>
      <c r="D52" s="25">
        <v>0.94579999999999997</v>
      </c>
      <c r="E52" s="24">
        <v>0.10790416902471232</v>
      </c>
      <c r="F52" s="24">
        <v>10.790416902471232</v>
      </c>
      <c r="G52" s="18">
        <v>46</v>
      </c>
      <c r="H52" s="11"/>
      <c r="I52" s="11"/>
      <c r="J52" s="24">
        <v>0.4662</v>
      </c>
      <c r="K52" s="13"/>
      <c r="L52" s="14"/>
      <c r="M52" s="21"/>
      <c r="N52" s="18">
        <v>46</v>
      </c>
      <c r="O52" s="27">
        <v>1.1004400000000001</v>
      </c>
      <c r="P52" s="27">
        <v>0.14773000000000003</v>
      </c>
      <c r="Q52" s="27">
        <v>0.95271000000000006</v>
      </c>
      <c r="R52" s="27">
        <v>0.13424630147940825</v>
      </c>
      <c r="S52" s="28">
        <v>13.424630147940825</v>
      </c>
      <c r="T52" s="18">
        <v>46</v>
      </c>
      <c r="U52" s="27">
        <v>0.88616000000000006</v>
      </c>
      <c r="V52" s="27">
        <v>0.10032000000000001</v>
      </c>
      <c r="W52" s="27">
        <v>0.78584000000000009</v>
      </c>
      <c r="X52" s="27">
        <v>0.11320754716981132</v>
      </c>
      <c r="Y52" s="28">
        <v>11.320754716981133</v>
      </c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</row>
    <row r="53" spans="1:54" s="12" customFormat="1" ht="15.5" x14ac:dyDescent="0.35">
      <c r="A53" s="18">
        <v>47</v>
      </c>
      <c r="B53" s="24">
        <v>0.89910000000000001</v>
      </c>
      <c r="C53" s="24">
        <v>0.1265</v>
      </c>
      <c r="D53" s="25">
        <v>0.77259999999999995</v>
      </c>
      <c r="E53" s="24">
        <v>0.14069625180736292</v>
      </c>
      <c r="F53" s="24">
        <v>14.069625180736292</v>
      </c>
      <c r="G53" s="18">
        <v>47</v>
      </c>
      <c r="H53" s="11"/>
      <c r="I53" s="11"/>
      <c r="J53" s="24">
        <v>0.72770000000000001</v>
      </c>
      <c r="K53" s="13"/>
      <c r="L53" s="14"/>
      <c r="M53" s="21"/>
      <c r="N53" s="18">
        <v>47</v>
      </c>
      <c r="O53" s="27">
        <v>0.92664000000000002</v>
      </c>
      <c r="P53" s="27">
        <v>0.12892000000000001</v>
      </c>
      <c r="Q53" s="27">
        <v>0.79771999999999998</v>
      </c>
      <c r="R53" s="27">
        <v>0.13912630579297247</v>
      </c>
      <c r="S53" s="28">
        <v>13.912630579297247</v>
      </c>
      <c r="T53" s="18">
        <v>47</v>
      </c>
      <c r="U53" s="27">
        <v>0.79882000000000009</v>
      </c>
      <c r="V53" s="27">
        <v>0.11099000000000002</v>
      </c>
      <c r="W53" s="27">
        <v>0.68783000000000005</v>
      </c>
      <c r="X53" s="27">
        <v>0.13894244009914625</v>
      </c>
      <c r="Y53" s="28">
        <v>13.894244009914624</v>
      </c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  <c r="AL53" s="11"/>
      <c r="AM53" s="11"/>
      <c r="AN53" s="11"/>
      <c r="AO53" s="11"/>
      <c r="AP53" s="11"/>
      <c r="AQ53" s="11"/>
      <c r="AR53" s="11"/>
      <c r="AS53" s="11"/>
      <c r="AT53" s="11"/>
      <c r="AU53" s="11"/>
      <c r="AV53" s="11"/>
      <c r="AW53" s="11"/>
      <c r="AX53" s="11"/>
      <c r="AY53" s="11"/>
      <c r="AZ53" s="11"/>
      <c r="BA53" s="11"/>
      <c r="BB53" s="11"/>
    </row>
    <row r="54" spans="1:54" s="12" customFormat="1" ht="15.5" x14ac:dyDescent="0.35">
      <c r="A54" s="18">
        <v>48</v>
      </c>
      <c r="B54" s="24">
        <v>0.93089999999999995</v>
      </c>
      <c r="C54" s="24">
        <v>0.11600000000000001</v>
      </c>
      <c r="D54" s="25">
        <v>0.81489999999999996</v>
      </c>
      <c r="E54" s="24">
        <v>0.12461059190031154</v>
      </c>
      <c r="F54" s="24">
        <v>12.461059190031154</v>
      </c>
      <c r="G54" s="18">
        <v>48</v>
      </c>
      <c r="H54" s="11"/>
      <c r="I54" s="11"/>
      <c r="J54" s="13"/>
      <c r="K54" s="13"/>
      <c r="L54" s="14"/>
      <c r="M54" s="21"/>
      <c r="N54" s="18">
        <v>48</v>
      </c>
      <c r="O54" s="27">
        <v>1.03301</v>
      </c>
      <c r="P54" s="27">
        <v>0.13684000000000002</v>
      </c>
      <c r="Q54" s="27">
        <v>0.89617000000000002</v>
      </c>
      <c r="R54" s="27">
        <v>0.13246725588329253</v>
      </c>
      <c r="S54" s="28">
        <v>13.246725588329253</v>
      </c>
      <c r="T54" s="18">
        <v>48</v>
      </c>
      <c r="U54" s="13"/>
      <c r="V54" s="13"/>
      <c r="W54" s="27">
        <v>0.68541000000000007</v>
      </c>
      <c r="X54" s="13"/>
      <c r="Y54" s="14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  <c r="AL54" s="11"/>
      <c r="AM54" s="11"/>
      <c r="AN54" s="11"/>
      <c r="AO54" s="11"/>
      <c r="AP54" s="11"/>
      <c r="AQ54" s="11"/>
      <c r="AR54" s="11"/>
      <c r="AS54" s="11"/>
      <c r="AT54" s="11"/>
      <c r="AU54" s="11"/>
      <c r="AV54" s="11"/>
      <c r="AW54" s="11"/>
      <c r="AX54" s="11"/>
      <c r="AY54" s="11"/>
      <c r="AZ54" s="11"/>
      <c r="BA54" s="11"/>
      <c r="BB54" s="11"/>
    </row>
    <row r="55" spans="1:54" s="12" customFormat="1" ht="15.5" x14ac:dyDescent="0.35">
      <c r="A55" s="18">
        <v>49</v>
      </c>
      <c r="B55" s="24">
        <v>1.1657000000000002</v>
      </c>
      <c r="C55" s="24">
        <v>0.1179</v>
      </c>
      <c r="D55" s="26">
        <v>1.0478000000000001</v>
      </c>
      <c r="E55" s="24">
        <v>0.10114094535472247</v>
      </c>
      <c r="F55" s="24">
        <v>10.114094535472248</v>
      </c>
      <c r="G55" s="18">
        <v>49</v>
      </c>
      <c r="H55" s="11"/>
      <c r="I55" s="11"/>
      <c r="J55" s="13"/>
      <c r="K55" s="13"/>
      <c r="L55" s="14"/>
      <c r="M55" s="21"/>
      <c r="N55" s="18">
        <v>49</v>
      </c>
      <c r="O55" s="27">
        <v>1.22133</v>
      </c>
      <c r="P55" s="27">
        <v>0.14432000000000003</v>
      </c>
      <c r="Q55" s="27">
        <v>1.07701</v>
      </c>
      <c r="R55" s="27">
        <v>0.1181662613708007</v>
      </c>
      <c r="S55" s="28">
        <v>11.816626137080071</v>
      </c>
      <c r="T55" s="18">
        <v>49</v>
      </c>
      <c r="U55" s="13"/>
      <c r="V55" s="13"/>
      <c r="W55" s="27">
        <v>0.82522000000000006</v>
      </c>
      <c r="X55" s="13"/>
      <c r="Y55" s="14"/>
      <c r="Z55" s="11"/>
      <c r="AA55" s="47"/>
      <c r="AB55" s="47"/>
      <c r="AC55" s="47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</row>
    <row r="56" spans="1:54" s="12" customFormat="1" ht="15.5" x14ac:dyDescent="0.35">
      <c r="A56" s="18">
        <v>50</v>
      </c>
      <c r="B56" s="24">
        <v>0.95760000000000001</v>
      </c>
      <c r="C56" s="24">
        <v>0.1164</v>
      </c>
      <c r="D56" s="26">
        <v>0.84119999999999995</v>
      </c>
      <c r="E56" s="24">
        <v>0.12155388471177946</v>
      </c>
      <c r="F56" s="24">
        <v>12.155388471177945</v>
      </c>
      <c r="G56" s="18">
        <v>50</v>
      </c>
      <c r="H56" s="11"/>
      <c r="I56" s="11"/>
      <c r="J56" s="13"/>
      <c r="K56" s="13"/>
      <c r="L56" s="14"/>
      <c r="M56" s="21"/>
      <c r="N56" s="18">
        <v>50</v>
      </c>
      <c r="O56" s="27">
        <v>1.00078</v>
      </c>
      <c r="P56" s="27">
        <v>0.13123000000000001</v>
      </c>
      <c r="Q56" s="27">
        <v>0.86955000000000005</v>
      </c>
      <c r="R56" s="27">
        <v>0.13112772037810508</v>
      </c>
      <c r="S56" s="28">
        <v>13.112772037810508</v>
      </c>
      <c r="T56" s="18">
        <v>50</v>
      </c>
      <c r="U56" s="13"/>
      <c r="V56" s="13"/>
      <c r="W56" s="27">
        <v>0.72886000000000006</v>
      </c>
      <c r="X56" s="13"/>
      <c r="Y56" s="14"/>
      <c r="Z56" s="11"/>
      <c r="AA56" s="47"/>
      <c r="AB56" s="47"/>
      <c r="AC56" s="47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</row>
    <row r="57" spans="1:54" ht="15.5" x14ac:dyDescent="0.35">
      <c r="A57" s="18">
        <v>51</v>
      </c>
      <c r="B57" s="24">
        <v>0.85539999999999994</v>
      </c>
      <c r="C57" s="24">
        <v>0.1295</v>
      </c>
      <c r="D57" s="26">
        <v>0.72589999999999999</v>
      </c>
      <c r="E57" s="24">
        <v>0.15139116202945993</v>
      </c>
      <c r="F57" s="24">
        <v>15.139116202945994</v>
      </c>
      <c r="G57" s="18">
        <v>51</v>
      </c>
      <c r="H57" s="2"/>
      <c r="I57" s="2"/>
      <c r="J57" s="2"/>
      <c r="K57" s="3"/>
      <c r="L57" s="15"/>
      <c r="M57" s="22"/>
      <c r="N57" s="18">
        <v>51</v>
      </c>
      <c r="O57" s="27">
        <v>1.0015500000000002</v>
      </c>
      <c r="P57" s="27">
        <v>0.14113000000000001</v>
      </c>
      <c r="Q57" s="27">
        <v>0.86042000000000007</v>
      </c>
      <c r="R57" s="27">
        <v>0.14091158704008785</v>
      </c>
      <c r="S57" s="28">
        <v>14.091158704008786</v>
      </c>
      <c r="T57" s="18">
        <v>51</v>
      </c>
      <c r="U57" s="13"/>
      <c r="V57" s="13"/>
      <c r="W57" s="27">
        <v>0.78078000000000003</v>
      </c>
      <c r="X57" s="13"/>
      <c r="Y57" s="14"/>
      <c r="Z57" s="2"/>
      <c r="AA57" s="48"/>
      <c r="AB57" s="48"/>
      <c r="AC57" s="48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</row>
    <row r="58" spans="1:54" ht="15.5" x14ac:dyDescent="0.35">
      <c r="A58" s="18">
        <v>52</v>
      </c>
      <c r="B58" s="24">
        <v>1.0920000000000001</v>
      </c>
      <c r="C58" s="24">
        <v>0.15579999999999999</v>
      </c>
      <c r="D58" s="26">
        <v>0.93620000000000003</v>
      </c>
      <c r="E58" s="24">
        <v>0.14267399267399267</v>
      </c>
      <c r="F58" s="24">
        <v>14.267399267399266</v>
      </c>
      <c r="G58" s="18">
        <v>52</v>
      </c>
      <c r="H58" s="2"/>
      <c r="I58" s="2"/>
      <c r="J58" s="2"/>
      <c r="K58" s="3"/>
      <c r="L58" s="15"/>
      <c r="M58" s="22"/>
      <c r="N58" s="18">
        <v>52</v>
      </c>
      <c r="O58" s="27">
        <v>0.68728</v>
      </c>
      <c r="P58" s="27">
        <v>0.15378000000000003</v>
      </c>
      <c r="Q58" s="27">
        <v>0.53349999999999997</v>
      </c>
      <c r="R58" s="27">
        <v>0.22375160051216395</v>
      </c>
      <c r="S58" s="28">
        <v>22.375160051216394</v>
      </c>
      <c r="T58" s="18">
        <v>52</v>
      </c>
      <c r="U58" s="13"/>
      <c r="V58" s="13"/>
      <c r="W58" s="27">
        <v>0.88033000000000006</v>
      </c>
      <c r="X58" s="13"/>
      <c r="Y58" s="14"/>
      <c r="Z58" s="2"/>
      <c r="AA58" s="48"/>
      <c r="AB58" s="48"/>
      <c r="AC58" s="48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</row>
    <row r="59" spans="1:54" ht="15.5" x14ac:dyDescent="0.35">
      <c r="A59" s="18">
        <v>53</v>
      </c>
      <c r="B59" s="24">
        <v>0.81869999999999998</v>
      </c>
      <c r="C59" s="24">
        <v>0.1195</v>
      </c>
      <c r="D59" s="26">
        <v>0.69920000000000004</v>
      </c>
      <c r="E59" s="24">
        <v>0.14596311225112985</v>
      </c>
      <c r="F59" s="24">
        <v>14.596311225112984</v>
      </c>
      <c r="G59" s="18">
        <v>53</v>
      </c>
      <c r="H59" s="2"/>
      <c r="I59" s="2"/>
      <c r="J59" s="2"/>
      <c r="K59" s="3"/>
      <c r="L59" s="15"/>
      <c r="M59" s="22"/>
      <c r="N59" s="18">
        <v>53</v>
      </c>
      <c r="O59" s="27">
        <v>1.12409</v>
      </c>
      <c r="P59" s="27">
        <v>0.13574</v>
      </c>
      <c r="Q59" s="27">
        <v>0.98835000000000006</v>
      </c>
      <c r="R59" s="27">
        <v>0.12075545552402388</v>
      </c>
      <c r="S59" s="28">
        <v>12.075545552402387</v>
      </c>
      <c r="T59" s="18">
        <v>53</v>
      </c>
      <c r="U59" s="13"/>
      <c r="V59" s="13"/>
      <c r="W59" s="27">
        <v>0.72765000000000002</v>
      </c>
      <c r="X59" s="13"/>
      <c r="Y59" s="14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</row>
    <row r="60" spans="1:54" ht="15.5" x14ac:dyDescent="0.35">
      <c r="A60" s="18">
        <v>54</v>
      </c>
      <c r="B60" s="24">
        <v>1.0508</v>
      </c>
      <c r="C60" s="24">
        <v>0.1172</v>
      </c>
      <c r="D60" s="26">
        <v>0.93359999999999999</v>
      </c>
      <c r="E60" s="24">
        <v>0.11153406928054815</v>
      </c>
      <c r="F60" s="24">
        <v>11.153406928054816</v>
      </c>
      <c r="G60" s="18">
        <v>54</v>
      </c>
      <c r="H60" s="2"/>
      <c r="I60" s="2"/>
      <c r="J60" s="2"/>
      <c r="K60" s="3"/>
      <c r="L60" s="15"/>
      <c r="M60" s="22"/>
      <c r="N60" s="18">
        <v>54</v>
      </c>
      <c r="O60" s="13"/>
      <c r="P60" s="13"/>
      <c r="Q60" s="27">
        <v>0.70279000000000014</v>
      </c>
      <c r="R60" s="13"/>
      <c r="S60" s="14"/>
      <c r="T60" s="18">
        <v>54</v>
      </c>
      <c r="U60" s="13"/>
      <c r="V60" s="13"/>
      <c r="W60" s="27">
        <v>0.56837000000000015</v>
      </c>
      <c r="X60" s="13"/>
      <c r="Y60" s="14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</row>
    <row r="61" spans="1:54" ht="15.5" x14ac:dyDescent="0.35">
      <c r="A61" s="18">
        <v>55</v>
      </c>
      <c r="B61" s="24">
        <v>1.2417</v>
      </c>
      <c r="C61" s="24">
        <v>0.1429</v>
      </c>
      <c r="D61" s="26">
        <v>1.0988</v>
      </c>
      <c r="E61" s="24">
        <v>0.11508415881452846</v>
      </c>
      <c r="F61" s="24">
        <v>11.508415881452846</v>
      </c>
      <c r="G61" s="18">
        <v>55</v>
      </c>
      <c r="H61" s="2"/>
      <c r="I61" s="2"/>
      <c r="J61" s="2"/>
      <c r="K61" s="3"/>
      <c r="L61" s="15"/>
      <c r="M61" s="22"/>
      <c r="N61" s="18">
        <v>55</v>
      </c>
      <c r="O61" s="13"/>
      <c r="P61" s="13"/>
      <c r="Q61" s="27">
        <v>0.89397000000000004</v>
      </c>
      <c r="R61" s="13"/>
      <c r="S61" s="14"/>
      <c r="T61" s="18">
        <v>55</v>
      </c>
      <c r="U61" s="13"/>
      <c r="V61" s="13"/>
      <c r="W61" s="27">
        <v>0.64910999999999996</v>
      </c>
      <c r="X61" s="13"/>
      <c r="Y61" s="14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</row>
    <row r="62" spans="1:54" ht="15.5" x14ac:dyDescent="0.35">
      <c r="A62" s="18">
        <v>56</v>
      </c>
      <c r="B62" s="24">
        <v>1.0472999999999999</v>
      </c>
      <c r="C62" s="24">
        <v>0.12770000000000001</v>
      </c>
      <c r="D62" s="26">
        <v>0.91959999999999997</v>
      </c>
      <c r="E62" s="24">
        <v>0.1219325885610618</v>
      </c>
      <c r="F62" s="24">
        <v>12.19325885610618</v>
      </c>
      <c r="G62" s="18">
        <v>56</v>
      </c>
      <c r="H62" s="2"/>
      <c r="I62" s="2"/>
      <c r="J62" s="2"/>
      <c r="K62" s="3"/>
      <c r="L62" s="15"/>
      <c r="M62" s="22"/>
      <c r="N62" s="18">
        <v>56</v>
      </c>
      <c r="O62" s="3"/>
      <c r="P62" s="3"/>
      <c r="Q62" s="3"/>
      <c r="R62" s="3"/>
      <c r="S62" s="15"/>
      <c r="T62" s="18">
        <v>56</v>
      </c>
      <c r="U62" s="13"/>
      <c r="V62" s="13"/>
      <c r="W62" s="27">
        <v>0.92147000000000012</v>
      </c>
      <c r="X62" s="13"/>
      <c r="Y62" s="14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</row>
    <row r="63" spans="1:54" ht="15.5" x14ac:dyDescent="0.35">
      <c r="A63" s="18">
        <v>57</v>
      </c>
      <c r="B63" s="24">
        <v>0.94</v>
      </c>
      <c r="C63" s="24">
        <v>0.12509999999999999</v>
      </c>
      <c r="D63" s="26">
        <v>0.81489999999999996</v>
      </c>
      <c r="E63" s="24">
        <v>0.13308510638297871</v>
      </c>
      <c r="F63" s="24">
        <v>13.308510638297872</v>
      </c>
      <c r="G63" s="18">
        <v>57</v>
      </c>
      <c r="H63" s="2"/>
      <c r="I63" s="2"/>
      <c r="J63" s="2"/>
      <c r="K63" s="3"/>
      <c r="L63" s="15"/>
      <c r="M63" s="22"/>
      <c r="N63" s="18">
        <v>57</v>
      </c>
      <c r="O63" s="3"/>
      <c r="P63" s="3"/>
      <c r="Q63" s="3"/>
      <c r="R63" s="3"/>
      <c r="S63" s="15"/>
      <c r="T63" s="18">
        <v>57</v>
      </c>
      <c r="U63" s="13"/>
      <c r="V63" s="13"/>
      <c r="W63" s="27">
        <v>0.77473000000000014</v>
      </c>
      <c r="X63" s="13"/>
      <c r="Y63" s="14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</row>
    <row r="64" spans="1:54" ht="15.5" x14ac:dyDescent="0.35">
      <c r="A64" s="18">
        <v>58</v>
      </c>
      <c r="B64" s="3"/>
      <c r="C64" s="3"/>
      <c r="D64" s="26">
        <v>1.0364</v>
      </c>
      <c r="E64" s="3"/>
      <c r="F64" s="15"/>
      <c r="G64" s="18">
        <v>58</v>
      </c>
      <c r="H64" s="2"/>
      <c r="I64" s="2"/>
      <c r="J64" s="2"/>
      <c r="K64" s="3"/>
      <c r="L64" s="15"/>
      <c r="M64" s="22"/>
      <c r="N64" s="18">
        <v>58</v>
      </c>
      <c r="O64" s="3"/>
      <c r="P64" s="3"/>
      <c r="Q64" s="3"/>
      <c r="R64" s="3"/>
      <c r="S64" s="15"/>
      <c r="T64" s="18">
        <v>58</v>
      </c>
      <c r="U64" s="3"/>
      <c r="V64" s="3"/>
      <c r="W64" s="3"/>
      <c r="X64" s="3"/>
      <c r="Y64" s="15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</row>
    <row r="65" spans="1:54" ht="15.5" x14ac:dyDescent="0.35">
      <c r="A65" s="18">
        <v>59</v>
      </c>
      <c r="B65" s="3"/>
      <c r="C65" s="3"/>
      <c r="D65" s="26">
        <v>0.45739999999999997</v>
      </c>
      <c r="E65" s="3"/>
      <c r="F65" s="15"/>
      <c r="G65" s="18">
        <v>59</v>
      </c>
      <c r="H65" s="2"/>
      <c r="I65" s="2"/>
      <c r="J65" s="2"/>
      <c r="K65" s="3"/>
      <c r="L65" s="15"/>
      <c r="M65" s="22"/>
      <c r="N65" s="18">
        <v>59</v>
      </c>
      <c r="O65" s="3"/>
      <c r="P65" s="3"/>
      <c r="Q65" s="3"/>
      <c r="R65" s="3"/>
      <c r="S65" s="15"/>
      <c r="T65" s="18">
        <v>59</v>
      </c>
      <c r="U65" s="3"/>
      <c r="V65" s="3"/>
      <c r="W65" s="3"/>
      <c r="X65" s="3"/>
      <c r="Y65" s="15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</row>
    <row r="66" spans="1:54" x14ac:dyDescent="0.35">
      <c r="A66" s="2"/>
      <c r="B66" s="3"/>
      <c r="C66" s="3"/>
      <c r="D66" s="3"/>
      <c r="E66" s="3"/>
      <c r="F66" s="15"/>
      <c r="G66" s="2"/>
      <c r="H66" s="2"/>
      <c r="I66" s="2"/>
      <c r="J66" s="2"/>
      <c r="K66" s="3"/>
      <c r="L66" s="15"/>
      <c r="M66" s="22"/>
      <c r="N66" s="2"/>
      <c r="O66" s="3"/>
      <c r="P66" s="3"/>
      <c r="Q66" s="3"/>
      <c r="R66" s="3"/>
      <c r="S66" s="15"/>
      <c r="T66" s="2"/>
      <c r="U66" s="3"/>
      <c r="V66" s="3"/>
      <c r="W66" s="3"/>
      <c r="X66" s="3"/>
      <c r="Y66" s="15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</row>
    <row r="67" spans="1:54" x14ac:dyDescent="0.35">
      <c r="A67" s="2"/>
      <c r="B67" s="3"/>
      <c r="C67" s="3"/>
      <c r="D67" s="3"/>
      <c r="E67" s="3"/>
      <c r="F67" s="15"/>
      <c r="G67" s="2"/>
      <c r="H67" s="2"/>
      <c r="I67" s="2"/>
      <c r="J67" s="2"/>
      <c r="K67" s="3"/>
      <c r="L67" s="15"/>
      <c r="M67" s="22"/>
      <c r="N67" s="2"/>
      <c r="O67" s="3"/>
      <c r="P67" s="3"/>
      <c r="Q67" s="3"/>
      <c r="R67" s="3"/>
      <c r="S67" s="15"/>
      <c r="T67" s="2"/>
      <c r="U67" s="3"/>
      <c r="V67" s="3"/>
      <c r="W67" s="3"/>
      <c r="X67" s="3"/>
      <c r="Y67" s="15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</row>
    <row r="68" spans="1:54" x14ac:dyDescent="0.35">
      <c r="A68" s="2"/>
      <c r="B68" s="3"/>
      <c r="C68" s="3"/>
      <c r="D68" s="3"/>
      <c r="E68" s="3"/>
      <c r="F68" s="15"/>
      <c r="G68" s="2"/>
      <c r="H68" s="2"/>
      <c r="I68" s="2"/>
      <c r="J68" s="2"/>
      <c r="K68" s="3"/>
      <c r="L68" s="15"/>
      <c r="M68" s="22"/>
      <c r="N68" s="2"/>
      <c r="O68" s="3"/>
      <c r="P68" s="3"/>
      <c r="Q68" s="3"/>
      <c r="R68" s="3"/>
      <c r="S68" s="15"/>
      <c r="T68" s="2"/>
      <c r="U68" s="3"/>
      <c r="V68" s="3"/>
      <c r="W68" s="3"/>
      <c r="X68" s="3"/>
      <c r="Y68" s="15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</row>
    <row r="69" spans="1:54" x14ac:dyDescent="0.35">
      <c r="A69" s="2"/>
      <c r="B69" s="3"/>
      <c r="C69" s="3"/>
      <c r="D69" s="3"/>
      <c r="E69" s="3"/>
      <c r="F69" s="15"/>
      <c r="G69" s="2"/>
      <c r="H69" s="2"/>
      <c r="I69" s="2"/>
      <c r="J69" s="2"/>
      <c r="K69" s="3"/>
      <c r="L69" s="15"/>
      <c r="M69" s="22"/>
      <c r="N69" s="2"/>
      <c r="O69" s="3"/>
      <c r="P69" s="3"/>
      <c r="Q69" s="3"/>
      <c r="R69" s="3"/>
      <c r="S69" s="15"/>
      <c r="T69" s="2"/>
      <c r="U69" s="3"/>
      <c r="V69" s="3"/>
      <c r="W69" s="3"/>
      <c r="X69" s="3"/>
      <c r="Y69" s="15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</row>
    <row r="70" spans="1:54" x14ac:dyDescent="0.35">
      <c r="A70" s="2"/>
      <c r="E70" s="3"/>
      <c r="G70" s="2"/>
      <c r="H70" s="2"/>
      <c r="I70" s="2"/>
      <c r="J70" s="2"/>
      <c r="K70" s="3"/>
      <c r="N70" s="2"/>
      <c r="O70" s="3"/>
      <c r="P70" s="3"/>
      <c r="Q70" s="3"/>
      <c r="R70" s="3"/>
      <c r="T70" s="2"/>
      <c r="X70" s="3"/>
    </row>
    <row r="71" spans="1:54" x14ac:dyDescent="0.35">
      <c r="A71" s="2"/>
      <c r="E71" s="3"/>
      <c r="G71" s="2"/>
      <c r="H71" s="2"/>
      <c r="I71" s="2"/>
      <c r="J71" s="2"/>
      <c r="K71" s="3"/>
      <c r="N71" s="2"/>
      <c r="O71" s="3"/>
      <c r="P71" s="3"/>
      <c r="Q71" s="3"/>
      <c r="R71" s="3"/>
      <c r="T71" s="2"/>
      <c r="X71" s="3"/>
    </row>
    <row r="72" spans="1:54" x14ac:dyDescent="0.35">
      <c r="A72" s="2"/>
      <c r="E72" s="3"/>
      <c r="G72" s="2"/>
      <c r="H72" s="2"/>
      <c r="I72" s="2"/>
      <c r="J72" s="2"/>
      <c r="K72" s="3"/>
      <c r="N72" s="2"/>
      <c r="O72" s="3"/>
      <c r="P72" s="3"/>
      <c r="Q72" s="3"/>
      <c r="R72" s="3"/>
      <c r="T72" s="2"/>
      <c r="X72" s="3"/>
    </row>
    <row r="73" spans="1:54" x14ac:dyDescent="0.35">
      <c r="A73" s="2"/>
      <c r="E73" s="3"/>
      <c r="G73" s="2"/>
      <c r="H73" s="2"/>
      <c r="I73" s="2"/>
      <c r="J73" s="2"/>
      <c r="K73" s="3"/>
      <c r="N73" s="2"/>
      <c r="O73" s="3"/>
      <c r="P73" s="3"/>
      <c r="Q73" s="3"/>
      <c r="R73" s="3"/>
      <c r="T73" s="2"/>
      <c r="X73" s="3"/>
    </row>
    <row r="74" spans="1:54" x14ac:dyDescent="0.35">
      <c r="A74" s="2"/>
      <c r="E74" s="3"/>
      <c r="G74" s="2"/>
      <c r="H74" s="2"/>
      <c r="I74" s="2"/>
      <c r="J74" s="2"/>
      <c r="K74" s="3"/>
      <c r="N74" s="2"/>
      <c r="O74" s="3"/>
      <c r="P74" s="3"/>
      <c r="Q74" s="3"/>
      <c r="R74" s="3"/>
      <c r="T74" s="2"/>
      <c r="X74" s="3"/>
    </row>
    <row r="75" spans="1:54" x14ac:dyDescent="0.35">
      <c r="A75" s="2"/>
      <c r="E75" s="3"/>
      <c r="G75" s="2"/>
      <c r="K75" s="3"/>
      <c r="N75" s="2"/>
      <c r="R75" s="3"/>
      <c r="T75" s="2"/>
      <c r="X75" s="3"/>
    </row>
    <row r="76" spans="1:54" x14ac:dyDescent="0.35">
      <c r="A76" s="2"/>
      <c r="E76" s="3"/>
      <c r="G76" s="2"/>
      <c r="K76" s="3"/>
      <c r="N76" s="2"/>
      <c r="R76" s="3"/>
      <c r="T76" s="2"/>
      <c r="X76" s="3"/>
    </row>
    <row r="77" spans="1:54" x14ac:dyDescent="0.35">
      <c r="A77" s="2"/>
      <c r="E77" s="3"/>
      <c r="G77" s="2"/>
      <c r="K77" s="3"/>
      <c r="N77" s="2"/>
      <c r="R77" s="3"/>
      <c r="T77" s="2"/>
      <c r="X77" s="3"/>
    </row>
    <row r="78" spans="1:54" x14ac:dyDescent="0.35">
      <c r="A78" s="2"/>
      <c r="E78" s="3"/>
      <c r="G78" s="2"/>
      <c r="K78" s="3"/>
      <c r="N78" s="2"/>
      <c r="R78" s="3"/>
      <c r="T78" s="2"/>
      <c r="X78" s="3"/>
    </row>
    <row r="79" spans="1:54" x14ac:dyDescent="0.35">
      <c r="A79" s="2"/>
      <c r="E79" s="3"/>
      <c r="G79" s="2"/>
      <c r="K79" s="3"/>
      <c r="N79" s="2"/>
      <c r="R79" s="3"/>
      <c r="T79" s="2"/>
      <c r="X79" s="3"/>
    </row>
    <row r="80" spans="1:54" x14ac:dyDescent="0.35">
      <c r="A80" s="2"/>
      <c r="E80" s="3"/>
      <c r="G80" s="2"/>
      <c r="K80" s="3"/>
      <c r="N80" s="2"/>
      <c r="R80" s="3"/>
      <c r="T80" s="2"/>
      <c r="X80" s="3"/>
    </row>
    <row r="81" spans="1:24" x14ac:dyDescent="0.35">
      <c r="A81" s="2"/>
      <c r="E81" s="3"/>
      <c r="G81" s="2"/>
      <c r="K81" s="3"/>
      <c r="N81" s="2"/>
      <c r="R81" s="3"/>
      <c r="T81" s="2"/>
      <c r="X81" s="3"/>
    </row>
    <row r="82" spans="1:24" x14ac:dyDescent="0.35">
      <c r="A82" s="2"/>
      <c r="E82" s="3"/>
      <c r="G82" s="2"/>
      <c r="K82" s="3"/>
      <c r="N82" s="2"/>
      <c r="R82" s="3"/>
      <c r="T82" s="2"/>
      <c r="X82" s="3"/>
    </row>
    <row r="83" spans="1:24" x14ac:dyDescent="0.35">
      <c r="A83" s="2"/>
      <c r="E83" s="3"/>
      <c r="G83" s="2"/>
      <c r="K83" s="3"/>
      <c r="N83" s="2"/>
      <c r="R83" s="3"/>
      <c r="T83" s="2"/>
      <c r="X83" s="3"/>
    </row>
    <row r="84" spans="1:24" x14ac:dyDescent="0.35">
      <c r="A84" s="2"/>
      <c r="E84" s="3"/>
      <c r="G84" s="2"/>
      <c r="K84" s="3"/>
      <c r="N84" s="2"/>
      <c r="R84" s="3"/>
      <c r="T84" s="2"/>
      <c r="X84" s="3"/>
    </row>
    <row r="85" spans="1:24" x14ac:dyDescent="0.35">
      <c r="A85" s="2"/>
      <c r="E85" s="3"/>
      <c r="G85" s="2"/>
      <c r="K85" s="3"/>
      <c r="N85" s="2"/>
      <c r="R85" s="3"/>
      <c r="T85" s="2"/>
      <c r="X85" s="3"/>
    </row>
    <row r="86" spans="1:24" x14ac:dyDescent="0.35">
      <c r="A86" s="2"/>
      <c r="E86" s="3"/>
      <c r="G86" s="2"/>
      <c r="K86" s="3"/>
      <c r="N86" s="2"/>
      <c r="R86" s="3"/>
      <c r="T86" s="2"/>
      <c r="X86" s="3"/>
    </row>
    <row r="87" spans="1:24" x14ac:dyDescent="0.35">
      <c r="A87" s="2"/>
      <c r="E87" s="3"/>
      <c r="G87" s="2"/>
      <c r="K87" s="3"/>
      <c r="N87" s="2"/>
      <c r="R87" s="3"/>
      <c r="T87" s="2"/>
      <c r="X87" s="3"/>
    </row>
    <row r="88" spans="1:24" x14ac:dyDescent="0.35">
      <c r="A88" s="2"/>
      <c r="E88" s="3"/>
      <c r="G88" s="2"/>
      <c r="K88" s="3"/>
      <c r="N88" s="2"/>
      <c r="R88" s="3"/>
      <c r="T88" s="2"/>
      <c r="X88" s="3"/>
    </row>
    <row r="89" spans="1:24" x14ac:dyDescent="0.35">
      <c r="A89" s="2"/>
      <c r="E89" s="3"/>
      <c r="G89" s="2"/>
      <c r="K89" s="3"/>
      <c r="N89" s="2"/>
      <c r="R89" s="3"/>
      <c r="T89" s="2"/>
      <c r="X89" s="3"/>
    </row>
    <row r="90" spans="1:24" x14ac:dyDescent="0.35">
      <c r="A90" s="2"/>
      <c r="E90" s="3"/>
      <c r="G90" s="2"/>
      <c r="K90" s="3"/>
      <c r="N90" s="2"/>
      <c r="R90" s="3"/>
      <c r="T90" s="2"/>
      <c r="X90" s="3"/>
    </row>
    <row r="91" spans="1:24" x14ac:dyDescent="0.35">
      <c r="A91" s="2"/>
      <c r="E91" s="3"/>
      <c r="G91" s="2"/>
      <c r="K91" s="3"/>
      <c r="N91" s="2"/>
      <c r="R91" s="3"/>
      <c r="T91" s="2"/>
      <c r="X91" s="3"/>
    </row>
  </sheetData>
  <mergeCells count="17">
    <mergeCell ref="AJ1:AR3"/>
    <mergeCell ref="AT1:BB3"/>
    <mergeCell ref="AY4:BB5"/>
    <mergeCell ref="AA55:AC56"/>
    <mergeCell ref="AA57:AC58"/>
    <mergeCell ref="Z4:AC5"/>
    <mergeCell ref="AE4:AH5"/>
    <mergeCell ref="AJ4:AM5"/>
    <mergeCell ref="AO4:AR5"/>
    <mergeCell ref="AT4:AW5"/>
    <mergeCell ref="Z1:AH3"/>
    <mergeCell ref="A1:L3"/>
    <mergeCell ref="N1:Y3"/>
    <mergeCell ref="A4:F5"/>
    <mergeCell ref="G4:L5"/>
    <mergeCell ref="N4:S5"/>
    <mergeCell ref="T4:Y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B32B06-4EDA-4719-BBCB-CE170B9C769F}">
  <dimension ref="A1:Q11"/>
  <sheetViews>
    <sheetView workbookViewId="0">
      <selection activeCell="A16" sqref="A16"/>
    </sheetView>
  </sheetViews>
  <sheetFormatPr defaultColWidth="10.54296875" defaultRowHeight="14.5" x14ac:dyDescent="0.35"/>
  <cols>
    <col min="1" max="1" width="17.26953125" bestFit="1" customWidth="1"/>
    <col min="2" max="12" width="10.54296875" style="1"/>
    <col min="13" max="13" width="9.26953125" style="1" bestFit="1" customWidth="1"/>
    <col min="14" max="17" width="11.81640625" style="1" customWidth="1"/>
  </cols>
  <sheetData>
    <row r="1" spans="1:17" s="31" customFormat="1" ht="29.25" customHeight="1" x14ac:dyDescent="0.35">
      <c r="A1" s="29"/>
      <c r="B1" s="30" t="s">
        <v>19</v>
      </c>
      <c r="C1" s="30" t="s">
        <v>27</v>
      </c>
      <c r="D1" s="30" t="s">
        <v>20</v>
      </c>
      <c r="E1" s="30" t="s">
        <v>28</v>
      </c>
      <c r="F1" s="30" t="s">
        <v>21</v>
      </c>
      <c r="G1" s="30" t="s">
        <v>29</v>
      </c>
      <c r="H1" s="30" t="s">
        <v>22</v>
      </c>
      <c r="I1" s="30" t="s">
        <v>30</v>
      </c>
      <c r="J1" s="30" t="s">
        <v>23</v>
      </c>
      <c r="K1" s="30" t="s">
        <v>31</v>
      </c>
      <c r="L1" s="30" t="s">
        <v>24</v>
      </c>
      <c r="M1" s="30" t="s">
        <v>32</v>
      </c>
      <c r="N1" s="30" t="s">
        <v>25</v>
      </c>
      <c r="O1" s="30" t="s">
        <v>26</v>
      </c>
      <c r="P1" s="30" t="s">
        <v>33</v>
      </c>
      <c r="Q1" s="30" t="s">
        <v>34</v>
      </c>
    </row>
    <row r="2" spans="1:17" x14ac:dyDescent="0.35">
      <c r="A2" s="32" t="s">
        <v>6</v>
      </c>
      <c r="B2" s="38">
        <v>57</v>
      </c>
      <c r="C2" s="38">
        <v>53</v>
      </c>
      <c r="D2" s="38">
        <v>57</v>
      </c>
      <c r="E2" s="38">
        <v>53</v>
      </c>
      <c r="F2" s="38">
        <v>57</v>
      </c>
      <c r="G2" s="38">
        <v>53</v>
      </c>
      <c r="H2" s="38">
        <v>42</v>
      </c>
      <c r="I2" s="38">
        <v>47</v>
      </c>
      <c r="J2" s="38">
        <v>42</v>
      </c>
      <c r="K2" s="38">
        <v>47</v>
      </c>
      <c r="L2" s="38">
        <v>42</v>
      </c>
      <c r="M2" s="38">
        <v>47</v>
      </c>
      <c r="N2" s="38">
        <v>59</v>
      </c>
      <c r="O2" s="38">
        <v>47</v>
      </c>
      <c r="P2" s="38">
        <v>55</v>
      </c>
      <c r="Q2" s="38">
        <v>57</v>
      </c>
    </row>
    <row r="3" spans="1:17" x14ac:dyDescent="0.35">
      <c r="A3" s="32"/>
      <c r="B3" s="38"/>
      <c r="C3" s="38"/>
      <c r="D3" s="38"/>
      <c r="E3" s="38"/>
      <c r="F3" s="38"/>
      <c r="G3" s="38"/>
      <c r="H3" s="38"/>
      <c r="I3" s="38"/>
      <c r="J3" s="38"/>
      <c r="K3" s="38"/>
      <c r="L3" s="38"/>
      <c r="M3" s="38"/>
      <c r="N3" s="38"/>
      <c r="O3" s="38"/>
      <c r="P3" s="38"/>
      <c r="Q3" s="38"/>
    </row>
    <row r="4" spans="1:17" x14ac:dyDescent="0.35">
      <c r="A4" s="32" t="s">
        <v>0</v>
      </c>
      <c r="B4" s="38">
        <v>0.67600000000000005</v>
      </c>
      <c r="C4" s="38">
        <v>0.68700000000000006</v>
      </c>
      <c r="D4" s="38">
        <v>9.0999999999999998E-2</v>
      </c>
      <c r="E4" s="38">
        <v>0.121</v>
      </c>
      <c r="F4" s="38">
        <v>9.0690000000000008</v>
      </c>
      <c r="G4" s="38">
        <v>8.9380000000000006</v>
      </c>
      <c r="H4" s="38">
        <v>0.58099999999999996</v>
      </c>
      <c r="I4" s="38">
        <v>0.73599999999999999</v>
      </c>
      <c r="J4" s="38">
        <v>5.1999999999999998E-2</v>
      </c>
      <c r="K4" s="38">
        <v>7.6999999999999999E-2</v>
      </c>
      <c r="L4" s="38">
        <v>7.3730000000000002</v>
      </c>
      <c r="M4" s="38">
        <v>8.4030000000000005</v>
      </c>
      <c r="N4" s="38">
        <v>0.45700000000000002</v>
      </c>
      <c r="O4" s="38">
        <v>0.46600000000000003</v>
      </c>
      <c r="P4" s="38">
        <v>0.53400000000000003</v>
      </c>
      <c r="Q4" s="38">
        <v>0.56799999999999995</v>
      </c>
    </row>
    <row r="5" spans="1:17" x14ac:dyDescent="0.35">
      <c r="A5" s="32" t="s">
        <v>1</v>
      </c>
      <c r="B5" s="38">
        <v>1.242</v>
      </c>
      <c r="C5" s="38">
        <v>1.3819999999999999</v>
      </c>
      <c r="D5" s="38">
        <v>0.16600000000000001</v>
      </c>
      <c r="E5" s="38">
        <v>0.16200000000000001</v>
      </c>
      <c r="F5" s="38">
        <v>18.41</v>
      </c>
      <c r="G5" s="38">
        <v>22.38</v>
      </c>
      <c r="H5" s="38">
        <v>0.91300000000000003</v>
      </c>
      <c r="I5" s="38">
        <v>1.0309999999999999</v>
      </c>
      <c r="J5" s="38">
        <v>0.11899999999999999</v>
      </c>
      <c r="K5" s="38">
        <v>0.11899999999999999</v>
      </c>
      <c r="L5" s="38">
        <v>18.77</v>
      </c>
      <c r="M5" s="38">
        <v>14.88</v>
      </c>
      <c r="N5" s="38">
        <v>1.099</v>
      </c>
      <c r="O5" s="38">
        <v>0.81699999999999995</v>
      </c>
      <c r="P5" s="38">
        <v>1.244</v>
      </c>
      <c r="Q5" s="38">
        <v>0.93600000000000005</v>
      </c>
    </row>
    <row r="6" spans="1:17" x14ac:dyDescent="0.35">
      <c r="A6" s="32" t="s">
        <v>2</v>
      </c>
      <c r="B6" s="38">
        <v>0.56599999999999995</v>
      </c>
      <c r="C6" s="38">
        <v>0.69499999999999995</v>
      </c>
      <c r="D6" s="38">
        <v>7.4999999999999997E-2</v>
      </c>
      <c r="E6" s="38">
        <v>4.1000000000000002E-2</v>
      </c>
      <c r="F6" s="38">
        <v>9.3450000000000006</v>
      </c>
      <c r="G6" s="38">
        <v>13.44</v>
      </c>
      <c r="H6" s="38">
        <v>0.33200000000000002</v>
      </c>
      <c r="I6" s="38">
        <v>0.29499999999999998</v>
      </c>
      <c r="J6" s="38">
        <v>6.7000000000000004E-2</v>
      </c>
      <c r="K6" s="38">
        <v>4.2000000000000003E-2</v>
      </c>
      <c r="L6" s="38">
        <v>11.4</v>
      </c>
      <c r="M6" s="38">
        <v>6.48</v>
      </c>
      <c r="N6" s="38">
        <v>0.64200000000000002</v>
      </c>
      <c r="O6" s="38">
        <v>0.35099999999999998</v>
      </c>
      <c r="P6" s="38">
        <v>0.71</v>
      </c>
      <c r="Q6" s="38">
        <v>0.36799999999999999</v>
      </c>
    </row>
    <row r="7" spans="1:17" x14ac:dyDescent="0.35">
      <c r="A7" s="32"/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38"/>
      <c r="Q7" s="38"/>
    </row>
    <row r="8" spans="1:17" x14ac:dyDescent="0.35">
      <c r="A8" s="32" t="s">
        <v>3</v>
      </c>
      <c r="B8" s="38">
        <v>0.98980000000000001</v>
      </c>
      <c r="C8" s="38">
        <v>1.0760000000000001</v>
      </c>
      <c r="D8" s="38">
        <v>0.12609999999999999</v>
      </c>
      <c r="E8" s="38">
        <v>0.13750000000000001</v>
      </c>
      <c r="F8" s="38">
        <v>12.87</v>
      </c>
      <c r="G8" s="38">
        <v>13.1</v>
      </c>
      <c r="H8" s="38">
        <v>0.75880000000000003</v>
      </c>
      <c r="I8" s="38">
        <v>0.88529999999999998</v>
      </c>
      <c r="J8" s="38">
        <v>9.0880000000000002E-2</v>
      </c>
      <c r="K8" s="38">
        <v>0.10249999999999999</v>
      </c>
      <c r="L8" s="38">
        <v>12.17</v>
      </c>
      <c r="M8" s="38">
        <v>11.67</v>
      </c>
      <c r="N8" s="38">
        <v>0.85980000000000001</v>
      </c>
      <c r="O8" s="38">
        <v>0.66269999999999996</v>
      </c>
      <c r="P8" s="38">
        <v>0.93310000000000004</v>
      </c>
      <c r="Q8" s="38">
        <v>0.77780000000000005</v>
      </c>
    </row>
    <row r="9" spans="1:17" x14ac:dyDescent="0.35">
      <c r="A9" s="32" t="s">
        <v>4</v>
      </c>
      <c r="B9" s="38">
        <v>0.1076</v>
      </c>
      <c r="C9" s="38">
        <v>0.15939999999999999</v>
      </c>
      <c r="D9" s="38">
        <v>1.4279999999999999E-2</v>
      </c>
      <c r="E9" s="38">
        <v>1.06E-2</v>
      </c>
      <c r="F9" s="38">
        <v>1.9119999999999999</v>
      </c>
      <c r="G9" s="38">
        <v>2.4550000000000001</v>
      </c>
      <c r="H9" s="38">
        <v>9.6509999999999999E-2</v>
      </c>
      <c r="I9" s="38">
        <v>7.6569999999999999E-2</v>
      </c>
      <c r="J9" s="38">
        <v>1.583E-2</v>
      </c>
      <c r="K9" s="38">
        <v>1.1050000000000001E-2</v>
      </c>
      <c r="L9" s="38">
        <v>2.6840000000000002</v>
      </c>
      <c r="M9" s="38">
        <v>1.627</v>
      </c>
      <c r="N9" s="38">
        <v>0.1192</v>
      </c>
      <c r="O9" s="38">
        <v>9.9930000000000005E-2</v>
      </c>
      <c r="P9" s="38">
        <v>0.16020000000000001</v>
      </c>
      <c r="Q9" s="38">
        <v>8.2530000000000006E-2</v>
      </c>
    </row>
    <row r="10" spans="1:17" x14ac:dyDescent="0.35">
      <c r="A10" s="33" t="s">
        <v>5</v>
      </c>
      <c r="B10" s="38">
        <v>1.4250000000000001E-2</v>
      </c>
      <c r="C10" s="38">
        <v>2.189E-2</v>
      </c>
      <c r="D10" s="38">
        <v>1.8910000000000001E-3</v>
      </c>
      <c r="E10" s="38">
        <v>1.456E-3</v>
      </c>
      <c r="F10" s="38">
        <v>0.25330000000000003</v>
      </c>
      <c r="G10" s="38">
        <v>0.3372</v>
      </c>
      <c r="H10" s="38">
        <v>1.489E-2</v>
      </c>
      <c r="I10" s="38">
        <v>1.1169999999999999E-2</v>
      </c>
      <c r="J10" s="38">
        <v>2.4420000000000002E-3</v>
      </c>
      <c r="K10" s="38">
        <v>1.611E-3</v>
      </c>
      <c r="L10" s="38">
        <v>0.41410000000000002</v>
      </c>
      <c r="M10" s="38">
        <v>0.23730000000000001</v>
      </c>
      <c r="N10" s="38">
        <v>1.5520000000000001E-2</v>
      </c>
      <c r="O10" s="38">
        <v>1.4579999999999999E-2</v>
      </c>
      <c r="P10" s="38">
        <v>2.1600000000000001E-2</v>
      </c>
      <c r="Q10" s="38">
        <v>1.093E-2</v>
      </c>
    </row>
    <row r="11" spans="1:17" s="37" customFormat="1" x14ac:dyDescent="0.35">
      <c r="A11" s="34" t="s">
        <v>15</v>
      </c>
      <c r="B11" s="35"/>
      <c r="C11" s="36">
        <f>((C8-B8)/B8)*100</f>
        <v>8.708830066680143</v>
      </c>
      <c r="D11" s="36"/>
      <c r="E11" s="36">
        <f>((E8-D8)/D8)*100</f>
        <v>9.0404440919905014</v>
      </c>
      <c r="F11" s="36"/>
      <c r="G11" s="36">
        <f>((G8-F8)/F8)*100</f>
        <v>1.7871017871017907</v>
      </c>
      <c r="H11" s="36"/>
      <c r="I11" s="36">
        <f>((I8-H8)/H8)*100</f>
        <v>16.671059567738528</v>
      </c>
      <c r="J11" s="36"/>
      <c r="K11" s="36">
        <f>((K8-J8)/J8)*100</f>
        <v>12.786091549295763</v>
      </c>
      <c r="L11" s="36"/>
      <c r="M11" s="36">
        <f>((M8-L8)/L8)*100</f>
        <v>-4.1084634346754312</v>
      </c>
      <c r="N11" s="36"/>
      <c r="O11" s="36"/>
      <c r="P11" s="36">
        <f>((P8-N8)/N8)*100</f>
        <v>8.5252384275412929</v>
      </c>
      <c r="Q11" s="36">
        <f>((Q8-O8)/O8)*100</f>
        <v>17.36834163271466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LKD1922_Raw data art diet</vt:lpstr>
      <vt:lpstr>Chang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dy, Daniel</dc:creator>
  <cp:lastModifiedBy>Sandrelli Federica</cp:lastModifiedBy>
  <cp:lastPrinted>2024-11-20T13:21:59Z</cp:lastPrinted>
  <dcterms:created xsi:type="dcterms:W3CDTF">2024-07-13T13:14:13Z</dcterms:created>
  <dcterms:modified xsi:type="dcterms:W3CDTF">2024-12-05T16:56:10Z</dcterms:modified>
</cp:coreProperties>
</file>